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480" yWindow="120" windowWidth="27795" windowHeight="1258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L25" i="1"/>
  <c r="K25"/>
  <c r="J25"/>
  <c r="I25"/>
  <c r="H25"/>
  <c r="G25"/>
  <c r="F25"/>
  <c r="F11"/>
</calcChain>
</file>

<file path=xl/sharedStrings.xml><?xml version="1.0" encoding="utf-8"?>
<sst xmlns="http://schemas.openxmlformats.org/spreadsheetml/2006/main" count="223" uniqueCount="91">
  <si>
    <t>Month</t>
  </si>
  <si>
    <t>pH</t>
  </si>
  <si>
    <t>Turbidity</t>
  </si>
  <si>
    <t>FP1</t>
  </si>
  <si>
    <t>Parramata River</t>
  </si>
  <si>
    <t xml:space="preserve">February </t>
  </si>
  <si>
    <t>FP2</t>
  </si>
  <si>
    <t>FP3</t>
  </si>
  <si>
    <t>FP4</t>
  </si>
  <si>
    <t>Western-central Harbour</t>
  </si>
  <si>
    <t>FP5</t>
  </si>
  <si>
    <t>FP6</t>
  </si>
  <si>
    <t>FLPR06</t>
  </si>
  <si>
    <t>FLC1</t>
  </si>
  <si>
    <t>Lane Cove</t>
  </si>
  <si>
    <t>FLC2</t>
  </si>
  <si>
    <t>FLC3</t>
  </si>
  <si>
    <t>FLC4</t>
  </si>
  <si>
    <t>FLC5</t>
  </si>
  <si>
    <t>FLC6</t>
  </si>
  <si>
    <t>FMH1</t>
  </si>
  <si>
    <t>Middle Harbour</t>
  </si>
  <si>
    <t>FMH2</t>
  </si>
  <si>
    <t>FMH3</t>
  </si>
  <si>
    <t>FMH4</t>
  </si>
  <si>
    <t>FMH5</t>
  </si>
  <si>
    <t>FMH6</t>
  </si>
  <si>
    <t>Marine/Harbour Heads</t>
  </si>
  <si>
    <t>FPJ1</t>
  </si>
  <si>
    <t>Eastern-central Harbour</t>
  </si>
  <si>
    <t>FPJ2</t>
  </si>
  <si>
    <t>FPJ3</t>
  </si>
  <si>
    <t>FPJ4</t>
  </si>
  <si>
    <t>FPJ5</t>
  </si>
  <si>
    <t>FPJ6</t>
  </si>
  <si>
    <t>FPJ7</t>
  </si>
  <si>
    <t>FPJ8</t>
  </si>
  <si>
    <t>FLPR01</t>
  </si>
  <si>
    <t>FLPR13</t>
  </si>
  <si>
    <t>FLPR14</t>
  </si>
  <si>
    <t>SP1</t>
  </si>
  <si>
    <t>September</t>
  </si>
  <si>
    <t>SP2</t>
  </si>
  <si>
    <t>SP3</t>
  </si>
  <si>
    <t>SP4</t>
  </si>
  <si>
    <t>SP5</t>
  </si>
  <si>
    <t>SP6</t>
  </si>
  <si>
    <t>SLPR06</t>
  </si>
  <si>
    <t>SLC1</t>
  </si>
  <si>
    <t>SLC2</t>
  </si>
  <si>
    <t>SLC3</t>
  </si>
  <si>
    <t>SLC4</t>
  </si>
  <si>
    <t>SLC5</t>
  </si>
  <si>
    <t>SLC6</t>
  </si>
  <si>
    <t>SMH1</t>
  </si>
  <si>
    <t>SMH2</t>
  </si>
  <si>
    <t>SMH3</t>
  </si>
  <si>
    <t>SMH4</t>
  </si>
  <si>
    <t>SMH5</t>
  </si>
  <si>
    <t>SMH6</t>
  </si>
  <si>
    <t>SPJ1</t>
  </si>
  <si>
    <t>SPJ2</t>
  </si>
  <si>
    <t>SPJ3</t>
  </si>
  <si>
    <t>SPJ4</t>
  </si>
  <si>
    <t>SPJ5</t>
  </si>
  <si>
    <t>SPJ6</t>
  </si>
  <si>
    <t>SPJ7</t>
  </si>
  <si>
    <t>SPJ8</t>
  </si>
  <si>
    <t>SLPR01</t>
  </si>
  <si>
    <t>SLPR13</t>
  </si>
  <si>
    <t>SLPR14</t>
  </si>
  <si>
    <t>lat</t>
  </si>
  <si>
    <t>long</t>
  </si>
  <si>
    <t>Sample ID</t>
  </si>
  <si>
    <t>Region</t>
  </si>
  <si>
    <t>NA</t>
  </si>
  <si>
    <r>
      <t>Temp (</t>
    </r>
    <r>
      <rPr>
        <sz val="11"/>
        <rFont val="Calibri"/>
        <family val="2"/>
      </rPr>
      <t>°</t>
    </r>
    <r>
      <rPr>
        <sz val="11"/>
        <rFont val="Calibri"/>
        <family val="2"/>
        <scheme val="minor"/>
      </rPr>
      <t>C)</t>
    </r>
  </si>
  <si>
    <t>Sal (psu)</t>
  </si>
  <si>
    <t>ODO (%)</t>
  </si>
  <si>
    <r>
      <t>ODO (m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Nox (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PO4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NH4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TP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Chl-Post Cal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TN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Si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TSS Final (mg.L</t>
    </r>
    <r>
      <rPr>
        <vertAlign val="superscript"/>
        <sz val="10"/>
        <rFont val="Verdana"/>
        <family val="2"/>
      </rPr>
      <t>-1</t>
    </r>
    <r>
      <rPr>
        <sz val="10"/>
        <rFont val="Verdana"/>
        <family val="2"/>
      </rPr>
      <t>)</t>
    </r>
  </si>
  <si>
    <r>
      <t>TDP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TDN (µg.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S1 Table. Environmental parameters at sampling sites in the Sydney Harbour estuary, during high (February) and low (September) rainfall period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000"/>
  </numFmts>
  <fonts count="9"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3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164" fontId="1" fillId="0" borderId="1" xfId="1" applyNumberFormat="1" applyFont="1" applyFill="1" applyBorder="1" applyAlignment="1">
      <alignment horizontal="center"/>
    </xf>
    <xf numFmtId="0" fontId="0" fillId="0" borderId="0" xfId="0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" fontId="2" fillId="0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" fontId="1" fillId="0" borderId="0" xfId="1" applyNumberFormat="1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1" fillId="0" borderId="0" xfId="1" applyNumberFormat="1" applyFont="1" applyFill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2" fontId="0" fillId="0" borderId="0" xfId="0" applyNumberFormat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0" xfId="0" applyFont="1"/>
  </cellXfs>
  <cellStyles count="1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63"/>
  <sheetViews>
    <sheetView tabSelected="1" workbookViewId="0"/>
  </sheetViews>
  <sheetFormatPr defaultRowHeight="15"/>
  <cols>
    <col min="1" max="9" width="12.7109375" customWidth="1"/>
    <col min="10" max="10" width="12.7109375" style="23" customWidth="1"/>
    <col min="11" max="11" width="12.7109375" customWidth="1"/>
    <col min="12" max="12" width="12.7109375" style="23" customWidth="1"/>
    <col min="13" max="21" width="12.7109375" customWidth="1"/>
  </cols>
  <sheetData>
    <row r="1" spans="1:21" s="2" customFormat="1">
      <c r="A1" s="26" t="s">
        <v>90</v>
      </c>
      <c r="J1" s="23"/>
      <c r="L1" s="23"/>
    </row>
    <row r="2" spans="1:21" s="2" customFormat="1">
      <c r="J2" s="23"/>
      <c r="L2" s="23"/>
    </row>
    <row r="3" spans="1:21" s="7" customFormat="1" ht="17.25">
      <c r="A3" s="5" t="s">
        <v>73</v>
      </c>
      <c r="B3" s="5" t="s">
        <v>74</v>
      </c>
      <c r="C3" s="5" t="s">
        <v>0</v>
      </c>
      <c r="D3" s="5" t="s">
        <v>71</v>
      </c>
      <c r="E3" s="5" t="s">
        <v>72</v>
      </c>
      <c r="F3" s="3" t="s">
        <v>76</v>
      </c>
      <c r="G3" s="3" t="s">
        <v>77</v>
      </c>
      <c r="H3" s="3" t="s">
        <v>1</v>
      </c>
      <c r="I3" s="3" t="s">
        <v>2</v>
      </c>
      <c r="J3" s="4" t="s">
        <v>84</v>
      </c>
      <c r="K3" s="3" t="s">
        <v>78</v>
      </c>
      <c r="L3" s="4" t="s">
        <v>79</v>
      </c>
      <c r="M3" s="6" t="s">
        <v>80</v>
      </c>
      <c r="N3" s="6" t="s">
        <v>81</v>
      </c>
      <c r="O3" s="6" t="s">
        <v>82</v>
      </c>
      <c r="P3" s="6" t="s">
        <v>88</v>
      </c>
      <c r="Q3" s="6" t="s">
        <v>89</v>
      </c>
      <c r="R3" s="6" t="s">
        <v>83</v>
      </c>
      <c r="S3" s="6" t="s">
        <v>85</v>
      </c>
      <c r="T3" s="6" t="s">
        <v>86</v>
      </c>
      <c r="U3" s="1" t="s">
        <v>87</v>
      </c>
    </row>
    <row r="4" spans="1:21">
      <c r="A4" s="8" t="s">
        <v>3</v>
      </c>
      <c r="B4" s="9" t="s">
        <v>4</v>
      </c>
      <c r="C4" s="9" t="s">
        <v>5</v>
      </c>
      <c r="D4" s="9">
        <v>-33.829664661111103</v>
      </c>
      <c r="E4" s="9">
        <v>151.04501920000001</v>
      </c>
      <c r="F4" s="10">
        <v>26.63</v>
      </c>
      <c r="G4" s="9">
        <v>12.26</v>
      </c>
      <c r="H4" s="10">
        <v>7.82</v>
      </c>
      <c r="I4" s="10">
        <v>14.1</v>
      </c>
      <c r="J4" s="24">
        <v>41.170860645161298</v>
      </c>
      <c r="K4" s="10">
        <v>153.80000000000001</v>
      </c>
      <c r="L4" s="25">
        <v>11.51</v>
      </c>
      <c r="M4" s="11">
        <v>276.43810000000002</v>
      </c>
      <c r="N4" s="11">
        <v>40.758899999999997</v>
      </c>
      <c r="O4" s="11">
        <v>20.596900000000002</v>
      </c>
      <c r="P4" s="11">
        <v>97.206699999999998</v>
      </c>
      <c r="Q4" s="11">
        <v>816.1721</v>
      </c>
      <c r="R4" s="11">
        <v>141.8802</v>
      </c>
      <c r="S4" s="11">
        <v>1074.7329999999999</v>
      </c>
      <c r="T4" s="11">
        <v>1586.4556279999997</v>
      </c>
      <c r="U4" s="12">
        <v>13.38</v>
      </c>
    </row>
    <row r="5" spans="1:21">
      <c r="A5" s="8" t="s">
        <v>6</v>
      </c>
      <c r="B5" s="9" t="s">
        <v>4</v>
      </c>
      <c r="C5" s="9" t="s">
        <v>5</v>
      </c>
      <c r="D5" s="9">
        <v>-33.818486486111098</v>
      </c>
      <c r="E5" s="9">
        <v>151.0708733388889</v>
      </c>
      <c r="F5" s="10">
        <v>25.23</v>
      </c>
      <c r="G5" s="9">
        <v>18.48</v>
      </c>
      <c r="H5" s="10">
        <v>8.33</v>
      </c>
      <c r="I5" s="10">
        <v>15.2</v>
      </c>
      <c r="J5" s="24">
        <v>32.772240000000004</v>
      </c>
      <c r="K5" s="10">
        <v>158.9</v>
      </c>
      <c r="L5" s="25">
        <v>11.78</v>
      </c>
      <c r="M5" s="11">
        <v>4.6399999999999997</v>
      </c>
      <c r="N5" s="11">
        <v>34.333100000000002</v>
      </c>
      <c r="O5" s="11">
        <v>20.9499</v>
      </c>
      <c r="P5" s="11">
        <v>89.982600000000005</v>
      </c>
      <c r="Q5" s="11">
        <v>520.56600000000003</v>
      </c>
      <c r="R5" s="11">
        <v>148.78469999999999</v>
      </c>
      <c r="S5" s="11">
        <v>858.07719999999995</v>
      </c>
      <c r="T5" s="11">
        <v>434.08157779999988</v>
      </c>
      <c r="U5" s="12">
        <v>22.88</v>
      </c>
    </row>
    <row r="6" spans="1:21">
      <c r="A6" s="8" t="s">
        <v>7</v>
      </c>
      <c r="B6" s="9" t="s">
        <v>4</v>
      </c>
      <c r="C6" s="9" t="s">
        <v>5</v>
      </c>
      <c r="D6" s="9">
        <v>-33.832236016666698</v>
      </c>
      <c r="E6" s="9">
        <v>151.07989571666667</v>
      </c>
      <c r="F6" s="10">
        <v>25.35</v>
      </c>
      <c r="G6" s="9">
        <v>21.46</v>
      </c>
      <c r="H6" s="10">
        <v>8.5500000000000007</v>
      </c>
      <c r="I6" s="10">
        <v>7.5</v>
      </c>
      <c r="J6" s="24">
        <v>15.068489032258064</v>
      </c>
      <c r="K6" s="10">
        <v>178.2</v>
      </c>
      <c r="L6" s="25">
        <v>12.95</v>
      </c>
      <c r="M6" s="11">
        <v>3.3986999999999998</v>
      </c>
      <c r="N6" s="11">
        <v>16.620799999999999</v>
      </c>
      <c r="O6" s="11">
        <v>14.9412</v>
      </c>
      <c r="P6" s="11">
        <v>44.063299999999998</v>
      </c>
      <c r="Q6" s="11">
        <v>329.19490000000002</v>
      </c>
      <c r="R6" s="11">
        <v>72.703400000000002</v>
      </c>
      <c r="S6" s="11">
        <v>475.51339999999999</v>
      </c>
      <c r="T6" s="11">
        <v>42.6</v>
      </c>
      <c r="U6" s="12">
        <v>9.5399999999999991</v>
      </c>
    </row>
    <row r="7" spans="1:21">
      <c r="A7" s="8" t="s">
        <v>8</v>
      </c>
      <c r="B7" s="9" t="s">
        <v>9</v>
      </c>
      <c r="C7" s="9" t="s">
        <v>5</v>
      </c>
      <c r="D7" s="9">
        <v>-33.854432302777802</v>
      </c>
      <c r="E7" s="9">
        <v>151.12317389444445</v>
      </c>
      <c r="F7" s="10">
        <v>24.88</v>
      </c>
      <c r="G7" s="9">
        <v>23.5</v>
      </c>
      <c r="H7" s="10">
        <v>8.51</v>
      </c>
      <c r="I7" s="10">
        <v>4.0999999999999996</v>
      </c>
      <c r="J7" s="24">
        <v>6.9686335483870963</v>
      </c>
      <c r="K7" s="10">
        <v>137.6</v>
      </c>
      <c r="L7" s="25">
        <v>9.9700000000000006</v>
      </c>
      <c r="M7" s="13">
        <v>12.229100000000001</v>
      </c>
      <c r="N7" s="13">
        <v>9.8251000000000008</v>
      </c>
      <c r="O7" s="13">
        <v>7.8906000000000001</v>
      </c>
      <c r="P7" s="13">
        <v>25.6721</v>
      </c>
      <c r="Q7" s="13">
        <v>325.858</v>
      </c>
      <c r="R7" s="13">
        <v>37.970799999999997</v>
      </c>
      <c r="S7" s="13">
        <v>450.72289999999998</v>
      </c>
      <c r="T7" s="13">
        <v>38.5</v>
      </c>
      <c r="U7" s="12">
        <v>6.48</v>
      </c>
    </row>
    <row r="8" spans="1:21">
      <c r="A8" s="8" t="s">
        <v>10</v>
      </c>
      <c r="B8" s="9" t="s">
        <v>9</v>
      </c>
      <c r="C8" s="9" t="s">
        <v>5</v>
      </c>
      <c r="D8" s="9">
        <v>-33.862467119444403</v>
      </c>
      <c r="E8" s="9">
        <v>151.15536069999999</v>
      </c>
      <c r="F8" s="10">
        <v>24.66</v>
      </c>
      <c r="G8" s="9">
        <v>27.88</v>
      </c>
      <c r="H8" s="10">
        <v>8.33</v>
      </c>
      <c r="I8" s="10">
        <v>2.2000000000000002</v>
      </c>
      <c r="J8" s="24">
        <v>3.9477858064516127</v>
      </c>
      <c r="K8" s="10">
        <v>133.5</v>
      </c>
      <c r="L8" s="25">
        <v>9.4700000000000006</v>
      </c>
      <c r="M8" s="11">
        <v>5.5541999999999998</v>
      </c>
      <c r="N8" s="11">
        <v>4.6862000000000004</v>
      </c>
      <c r="O8" s="11">
        <v>4.1364000000000001</v>
      </c>
      <c r="P8" s="11">
        <v>20.979399999999998</v>
      </c>
      <c r="Q8" s="11">
        <v>208.0258</v>
      </c>
      <c r="R8" s="11">
        <v>31.3674</v>
      </c>
      <c r="S8" s="11">
        <v>284.49439999999998</v>
      </c>
      <c r="T8" s="11">
        <v>30.4</v>
      </c>
      <c r="U8" s="12">
        <v>4.7</v>
      </c>
    </row>
    <row r="9" spans="1:21">
      <c r="A9" s="8" t="s">
        <v>11</v>
      </c>
      <c r="B9" s="9" t="s">
        <v>9</v>
      </c>
      <c r="C9" s="9" t="s">
        <v>5</v>
      </c>
      <c r="D9" s="9">
        <v>-33.8441700416667</v>
      </c>
      <c r="E9" s="9">
        <v>151.17313869444445</v>
      </c>
      <c r="F9" s="10">
        <v>23.36</v>
      </c>
      <c r="G9" s="9">
        <v>29.08</v>
      </c>
      <c r="H9" s="10">
        <v>8.18</v>
      </c>
      <c r="I9" s="10">
        <v>1.4</v>
      </c>
      <c r="J9" s="24">
        <v>4.4431741935483871</v>
      </c>
      <c r="K9" s="10">
        <v>123.3</v>
      </c>
      <c r="L9" s="25">
        <v>8.89</v>
      </c>
      <c r="M9" s="11">
        <v>6.5750999999999999</v>
      </c>
      <c r="N9" s="11">
        <v>3.5179999999999998</v>
      </c>
      <c r="O9" s="11">
        <v>7.9486999999999997</v>
      </c>
      <c r="P9" s="11">
        <v>14.094200000000001</v>
      </c>
      <c r="Q9" s="11">
        <v>161.5857</v>
      </c>
      <c r="R9" s="11">
        <v>22.063400000000001</v>
      </c>
      <c r="S9" s="11">
        <v>213.453</v>
      </c>
      <c r="T9" s="11">
        <v>54.9</v>
      </c>
      <c r="U9" s="12">
        <v>1.9</v>
      </c>
    </row>
    <row r="10" spans="1:21">
      <c r="A10" s="8" t="s">
        <v>12</v>
      </c>
      <c r="B10" s="9" t="s">
        <v>4</v>
      </c>
      <c r="C10" s="9" t="s">
        <v>5</v>
      </c>
      <c r="D10" s="9">
        <v>-33.830943813888901</v>
      </c>
      <c r="E10" s="9">
        <v>151.09997065277778</v>
      </c>
      <c r="F10" s="10">
        <v>24.78</v>
      </c>
      <c r="G10" s="9">
        <v>23.3</v>
      </c>
      <c r="H10" s="10">
        <v>8.39</v>
      </c>
      <c r="I10" s="10">
        <v>7.2</v>
      </c>
      <c r="J10" s="24">
        <v>14.207943225806451</v>
      </c>
      <c r="K10" s="10">
        <v>149.4</v>
      </c>
      <c r="L10" s="25">
        <v>10.85</v>
      </c>
      <c r="M10" s="11">
        <v>2.3988999999999998</v>
      </c>
      <c r="N10" s="11">
        <v>14.423999999999999</v>
      </c>
      <c r="O10" s="11">
        <v>7.8886000000000003</v>
      </c>
      <c r="P10" s="11">
        <v>40.944099999999999</v>
      </c>
      <c r="Q10" s="11">
        <v>278.3784</v>
      </c>
      <c r="R10" s="11">
        <v>64.623999999999995</v>
      </c>
      <c r="S10" s="11">
        <v>415.14569999999998</v>
      </c>
      <c r="T10" s="11">
        <v>59.7</v>
      </c>
      <c r="U10" s="12">
        <v>8.6999999999999993</v>
      </c>
    </row>
    <row r="11" spans="1:21">
      <c r="A11" s="14" t="s">
        <v>13</v>
      </c>
      <c r="B11" s="9" t="s">
        <v>14</v>
      </c>
      <c r="C11" s="9" t="s">
        <v>5</v>
      </c>
      <c r="D11" s="9">
        <v>-33.800126663888904</v>
      </c>
      <c r="E11" s="15">
        <v>151.1555870861111</v>
      </c>
      <c r="F11" s="16">
        <f>AVERAGE(F12,F17)</f>
        <v>26.355</v>
      </c>
      <c r="G11" s="17">
        <v>12.99</v>
      </c>
      <c r="H11" s="16">
        <v>7.08</v>
      </c>
      <c r="I11" s="16">
        <v>3.8</v>
      </c>
      <c r="J11" s="17">
        <v>7.1243999999999996</v>
      </c>
      <c r="K11" s="10">
        <v>105.4</v>
      </c>
      <c r="L11" s="18">
        <v>7.5213567992148445</v>
      </c>
      <c r="M11" s="14">
        <v>285.39609999999999</v>
      </c>
      <c r="N11" s="14">
        <v>47.519500000000001</v>
      </c>
      <c r="O11" s="14">
        <v>282.47969999999998</v>
      </c>
      <c r="P11" s="14">
        <v>53.102200000000003</v>
      </c>
      <c r="Q11" s="14">
        <v>792.54049999999995</v>
      </c>
      <c r="R11" s="14">
        <v>74.822999999999993</v>
      </c>
      <c r="S11" s="14">
        <v>844.93439999999998</v>
      </c>
      <c r="T11" s="14">
        <v>1130.6000000000001</v>
      </c>
      <c r="U11" s="19">
        <v>4.7</v>
      </c>
    </row>
    <row r="12" spans="1:21">
      <c r="A12" s="11" t="s">
        <v>15</v>
      </c>
      <c r="B12" s="9" t="s">
        <v>14</v>
      </c>
      <c r="C12" s="9" t="s">
        <v>5</v>
      </c>
      <c r="D12" s="9">
        <v>-33.809855419444403</v>
      </c>
      <c r="E12" s="9">
        <v>151.14227607777778</v>
      </c>
      <c r="F12" s="10">
        <v>27.59</v>
      </c>
      <c r="G12" s="9">
        <v>20.54</v>
      </c>
      <c r="H12" s="10">
        <v>8.42</v>
      </c>
      <c r="I12" s="10">
        <v>8.1</v>
      </c>
      <c r="J12" s="24">
        <v>50.113387096774183</v>
      </c>
      <c r="K12" s="10">
        <v>228.3</v>
      </c>
      <c r="L12" s="18">
        <v>16.046655225273895</v>
      </c>
      <c r="M12" s="11">
        <v>13.6023</v>
      </c>
      <c r="N12" s="11">
        <v>17.306699999999999</v>
      </c>
      <c r="O12" s="11">
        <v>13.110799999999999</v>
      </c>
      <c r="P12" s="11">
        <v>64.521199999999993</v>
      </c>
      <c r="Q12" s="11">
        <v>394.428</v>
      </c>
      <c r="R12" s="11">
        <v>93.853700000000003</v>
      </c>
      <c r="S12" s="11">
        <v>623.52440000000001</v>
      </c>
      <c r="T12" s="11">
        <v>632.05228299999999</v>
      </c>
      <c r="U12" s="12">
        <v>11.58</v>
      </c>
    </row>
    <row r="13" spans="1:21">
      <c r="A13" s="11" t="s">
        <v>16</v>
      </c>
      <c r="B13" s="9" t="s">
        <v>14</v>
      </c>
      <c r="C13" s="9" t="s">
        <v>5</v>
      </c>
      <c r="D13" s="9">
        <v>-33.829529119444402</v>
      </c>
      <c r="E13" s="9">
        <v>151.14639600555554</v>
      </c>
      <c r="F13" s="10">
        <v>27.01</v>
      </c>
      <c r="G13" s="9">
        <v>23.4</v>
      </c>
      <c r="H13" s="10">
        <v>8.2799999999999994</v>
      </c>
      <c r="I13" s="10">
        <v>7.4</v>
      </c>
      <c r="J13" s="24">
        <v>14.327959999999997</v>
      </c>
      <c r="K13" s="10">
        <v>159.1</v>
      </c>
      <c r="L13" s="25">
        <v>11.12</v>
      </c>
      <c r="M13" s="11">
        <v>14.361800000000001</v>
      </c>
      <c r="N13" s="11">
        <v>15.542299999999999</v>
      </c>
      <c r="O13" s="11">
        <v>9.4339999999999993</v>
      </c>
      <c r="P13" s="11">
        <v>38.337400000000002</v>
      </c>
      <c r="Q13" s="11">
        <v>272.09559999999999</v>
      </c>
      <c r="R13" s="11">
        <v>58.171799999999998</v>
      </c>
      <c r="S13" s="11">
        <v>447.28750000000002</v>
      </c>
      <c r="T13" s="11">
        <v>539.5</v>
      </c>
      <c r="U13" s="12">
        <v>13.84</v>
      </c>
    </row>
    <row r="14" spans="1:21">
      <c r="A14" s="11" t="s">
        <v>17</v>
      </c>
      <c r="B14" s="9" t="s">
        <v>14</v>
      </c>
      <c r="C14" s="9" t="s">
        <v>5</v>
      </c>
      <c r="D14" s="9">
        <v>-33.822596474999997</v>
      </c>
      <c r="E14" s="9">
        <v>151.15183405833332</v>
      </c>
      <c r="F14" s="10">
        <v>27.84</v>
      </c>
      <c r="G14" s="9">
        <v>25.03</v>
      </c>
      <c r="H14" s="10">
        <v>8.09</v>
      </c>
      <c r="I14" s="10">
        <v>6</v>
      </c>
      <c r="J14" s="24">
        <v>8.0921948387096787</v>
      </c>
      <c r="K14" s="10">
        <v>121.7</v>
      </c>
      <c r="L14" s="25">
        <v>8.31</v>
      </c>
      <c r="M14" s="11">
        <v>0.69740000000000002</v>
      </c>
      <c r="N14" s="11">
        <v>12.326599999999999</v>
      </c>
      <c r="O14" s="11">
        <v>8.1155000000000008</v>
      </c>
      <c r="P14" s="11">
        <v>38.327100000000002</v>
      </c>
      <c r="Q14" s="11">
        <v>290.97500000000002</v>
      </c>
      <c r="R14" s="11">
        <v>47.688800000000001</v>
      </c>
      <c r="S14" s="11">
        <v>386.7867</v>
      </c>
      <c r="T14" s="11">
        <v>455.12103209999998</v>
      </c>
      <c r="U14" s="12">
        <v>10.3</v>
      </c>
    </row>
    <row r="15" spans="1:21">
      <c r="A15" s="11" t="s">
        <v>18</v>
      </c>
      <c r="B15" s="9" t="s">
        <v>9</v>
      </c>
      <c r="C15" s="9" t="s">
        <v>5</v>
      </c>
      <c r="D15" s="9">
        <v>-33.830007022222198</v>
      </c>
      <c r="E15" s="9">
        <v>151.17312795555554</v>
      </c>
      <c r="F15" s="10">
        <v>25.54</v>
      </c>
      <c r="G15" s="9">
        <v>25.5</v>
      </c>
      <c r="H15" s="10">
        <v>8.24</v>
      </c>
      <c r="I15" s="10">
        <v>2.2000000000000002</v>
      </c>
      <c r="J15" s="24">
        <v>4.2516580645161284</v>
      </c>
      <c r="K15" s="10">
        <v>132</v>
      </c>
      <c r="L15" s="25">
        <v>9.34</v>
      </c>
      <c r="M15" s="11">
        <v>1.7793000000000001</v>
      </c>
      <c r="N15" s="11">
        <v>5.2484000000000002</v>
      </c>
      <c r="O15" s="11">
        <v>6.0486000000000004</v>
      </c>
      <c r="P15" s="11">
        <v>19.756900000000002</v>
      </c>
      <c r="Q15" s="11">
        <v>202.6498</v>
      </c>
      <c r="R15" s="11">
        <v>30.192900000000002</v>
      </c>
      <c r="S15" s="11">
        <v>268.61759999999998</v>
      </c>
      <c r="T15" s="11">
        <v>328.29999999999995</v>
      </c>
      <c r="U15" s="12">
        <v>2.9</v>
      </c>
    </row>
    <row r="16" spans="1:21">
      <c r="A16" s="11" t="s">
        <v>19</v>
      </c>
      <c r="B16" s="9" t="s">
        <v>9</v>
      </c>
      <c r="C16" s="9" t="s">
        <v>5</v>
      </c>
      <c r="D16" s="9">
        <v>-33.835559388888903</v>
      </c>
      <c r="E16" s="9">
        <v>151.1812941111111</v>
      </c>
      <c r="F16" s="10">
        <v>25.05</v>
      </c>
      <c r="G16" s="9">
        <v>26.85</v>
      </c>
      <c r="H16" s="10">
        <v>8.1</v>
      </c>
      <c r="I16" s="10">
        <v>2.2999999999999998</v>
      </c>
      <c r="J16" s="24">
        <v>5.0075083870967729</v>
      </c>
      <c r="K16" s="10">
        <v>127.4</v>
      </c>
      <c r="L16" s="18">
        <v>9.029952935071341</v>
      </c>
      <c r="M16" s="11">
        <v>1.0381</v>
      </c>
      <c r="N16" s="11">
        <v>5.6246</v>
      </c>
      <c r="O16" s="11">
        <v>5.1947999999999999</v>
      </c>
      <c r="P16" s="11">
        <v>21.656700000000001</v>
      </c>
      <c r="Q16" s="11">
        <v>219.48249999999999</v>
      </c>
      <c r="R16" s="11">
        <v>30.3675</v>
      </c>
      <c r="S16" s="11">
        <v>308.31079999999997</v>
      </c>
      <c r="T16" s="11">
        <v>294.5</v>
      </c>
      <c r="U16" s="12">
        <v>4.4800000000000004</v>
      </c>
    </row>
    <row r="17" spans="1:21">
      <c r="A17" s="11" t="s">
        <v>20</v>
      </c>
      <c r="B17" s="9" t="s">
        <v>21</v>
      </c>
      <c r="C17" s="9" t="s">
        <v>5</v>
      </c>
      <c r="D17" s="9">
        <v>-33.753971419444397</v>
      </c>
      <c r="E17" s="9">
        <v>151.19576660277778</v>
      </c>
      <c r="F17" s="10">
        <v>25.12</v>
      </c>
      <c r="G17" s="9">
        <v>20.309999999999999</v>
      </c>
      <c r="H17" s="10">
        <v>7.01</v>
      </c>
      <c r="I17" s="10">
        <v>7.6000000000000005</v>
      </c>
      <c r="J17" s="24">
        <v>4.9794193548387078</v>
      </c>
      <c r="K17" s="10">
        <v>32.799999999999997</v>
      </c>
      <c r="L17" s="18">
        <v>2.4097895339396844</v>
      </c>
      <c r="M17" s="11">
        <v>43.027200000000001</v>
      </c>
      <c r="N17" s="11">
        <v>15.149699999999999</v>
      </c>
      <c r="O17" s="11">
        <v>93.185500000000005</v>
      </c>
      <c r="P17" s="11">
        <v>26.135999999999999</v>
      </c>
      <c r="Q17" s="11">
        <v>355.90620000000001</v>
      </c>
      <c r="R17" s="11">
        <v>39.2151</v>
      </c>
      <c r="S17" s="11">
        <v>403.29950000000002</v>
      </c>
      <c r="T17" s="11">
        <v>1148.4000000000001</v>
      </c>
      <c r="U17" s="12">
        <v>11.1</v>
      </c>
    </row>
    <row r="18" spans="1:21">
      <c r="A18" s="11" t="s">
        <v>22</v>
      </c>
      <c r="B18" s="9" t="s">
        <v>21</v>
      </c>
      <c r="C18" s="9" t="s">
        <v>5</v>
      </c>
      <c r="D18" s="9">
        <v>-33.7771531</v>
      </c>
      <c r="E18" s="9">
        <v>151.20795658333333</v>
      </c>
      <c r="F18" s="10">
        <v>25.59</v>
      </c>
      <c r="G18" s="9">
        <v>19.489999999999998</v>
      </c>
      <c r="H18" s="10">
        <v>8.0299999999999994</v>
      </c>
      <c r="I18" s="10">
        <v>5.7</v>
      </c>
      <c r="J18" s="24">
        <v>8.8199561290322563</v>
      </c>
      <c r="K18" s="10">
        <v>118.9</v>
      </c>
      <c r="L18" s="18">
        <v>8.7039175427706041</v>
      </c>
      <c r="M18" s="11">
        <v>5.6513999999999998</v>
      </c>
      <c r="N18" s="11">
        <v>7.3555999999999999</v>
      </c>
      <c r="O18" s="11">
        <v>8.7943999999999996</v>
      </c>
      <c r="P18" s="11">
        <v>20.789300000000001</v>
      </c>
      <c r="Q18" s="11">
        <v>230.51</v>
      </c>
      <c r="R18" s="11">
        <v>35.197000000000003</v>
      </c>
      <c r="S18" s="11">
        <v>286.8442</v>
      </c>
      <c r="T18" s="11">
        <v>887.59999999999991</v>
      </c>
      <c r="U18" s="12">
        <v>5.44</v>
      </c>
    </row>
    <row r="19" spans="1:21">
      <c r="A19" s="11" t="s">
        <v>23</v>
      </c>
      <c r="B19" s="9" t="s">
        <v>21</v>
      </c>
      <c r="C19" s="9" t="s">
        <v>5</v>
      </c>
      <c r="D19" s="9">
        <v>-33.791270152777798</v>
      </c>
      <c r="E19" s="9">
        <v>151.21897269722223</v>
      </c>
      <c r="F19" s="10">
        <v>26.41</v>
      </c>
      <c r="G19" s="9">
        <v>21.49</v>
      </c>
      <c r="H19" s="10">
        <v>8.1199999999999992</v>
      </c>
      <c r="I19" s="10">
        <v>7</v>
      </c>
      <c r="J19" s="24">
        <v>18.206799999999998</v>
      </c>
      <c r="K19" s="10">
        <v>137.80000000000001</v>
      </c>
      <c r="L19" s="18">
        <v>9.8323589607429227</v>
      </c>
      <c r="M19" s="11">
        <v>1.2999000000000001</v>
      </c>
      <c r="N19" s="11">
        <v>19.740500000000001</v>
      </c>
      <c r="O19" s="11">
        <v>6.9531999999999998</v>
      </c>
      <c r="P19" s="11">
        <v>49.366900000000001</v>
      </c>
      <c r="Q19" s="11">
        <v>300.03590000000003</v>
      </c>
      <c r="R19" s="11">
        <v>59.2913</v>
      </c>
      <c r="S19" s="11">
        <v>404.22809999999998</v>
      </c>
      <c r="T19" s="11">
        <v>751</v>
      </c>
      <c r="U19" s="12">
        <v>13.18</v>
      </c>
    </row>
    <row r="20" spans="1:21">
      <c r="A20" s="11" t="s">
        <v>24</v>
      </c>
      <c r="B20" s="9" t="s">
        <v>21</v>
      </c>
      <c r="C20" s="9" t="s">
        <v>5</v>
      </c>
      <c r="D20" s="9">
        <v>-33.8055162333333</v>
      </c>
      <c r="E20" s="9">
        <v>151.22210716944446</v>
      </c>
      <c r="F20" s="10">
        <v>24.6</v>
      </c>
      <c r="G20" s="9">
        <v>22.95</v>
      </c>
      <c r="H20" s="10">
        <v>8.07</v>
      </c>
      <c r="I20" s="10">
        <v>3.7</v>
      </c>
      <c r="J20" s="24">
        <v>6.1055341935483867</v>
      </c>
      <c r="K20" s="10">
        <v>112.9</v>
      </c>
      <c r="L20" s="25">
        <v>8.24</v>
      </c>
      <c r="M20" s="11">
        <v>1.9974000000000001</v>
      </c>
      <c r="N20" s="11">
        <v>6.8846999999999996</v>
      </c>
      <c r="O20" s="11">
        <v>7.9497999999999998</v>
      </c>
      <c r="P20" s="11">
        <v>23.884</v>
      </c>
      <c r="Q20" s="11">
        <v>230.6215</v>
      </c>
      <c r="R20" s="11">
        <v>28.247</v>
      </c>
      <c r="S20" s="11">
        <v>270.84210000000002</v>
      </c>
      <c r="T20" s="11">
        <v>610.66983499999992</v>
      </c>
      <c r="U20" s="12">
        <v>3.64</v>
      </c>
    </row>
    <row r="21" spans="1:21">
      <c r="A21" s="11" t="s">
        <v>25</v>
      </c>
      <c r="B21" s="9" t="s">
        <v>21</v>
      </c>
      <c r="C21" s="9" t="s">
        <v>5</v>
      </c>
      <c r="D21" s="9">
        <v>-33.818197761111101</v>
      </c>
      <c r="E21" s="9">
        <v>151.21999245000001</v>
      </c>
      <c r="F21" s="10">
        <v>23.9</v>
      </c>
      <c r="G21" s="9">
        <v>23.13</v>
      </c>
      <c r="H21" s="10">
        <v>7.7</v>
      </c>
      <c r="I21" s="10">
        <v>1.9</v>
      </c>
      <c r="J21" s="24">
        <v>4.049927741935484</v>
      </c>
      <c r="K21" s="10">
        <v>86.1</v>
      </c>
      <c r="L21" s="18">
        <v>6.3612169374671286</v>
      </c>
      <c r="M21" s="11">
        <v>275.22669999999999</v>
      </c>
      <c r="N21" s="11">
        <v>14.864599999999999</v>
      </c>
      <c r="O21" s="11">
        <v>106.86409999999999</v>
      </c>
      <c r="P21" s="11">
        <v>27.978000000000002</v>
      </c>
      <c r="Q21" s="11">
        <v>571.17600000000004</v>
      </c>
      <c r="R21" s="11">
        <v>32.694499999999998</v>
      </c>
      <c r="S21" s="11">
        <v>635.32839999999999</v>
      </c>
      <c r="T21" s="11">
        <v>1239.4000000000001</v>
      </c>
      <c r="U21" s="12">
        <v>3.94</v>
      </c>
    </row>
    <row r="22" spans="1:21">
      <c r="A22" s="11" t="s">
        <v>26</v>
      </c>
      <c r="B22" s="9" t="s">
        <v>27</v>
      </c>
      <c r="C22" s="9" t="s">
        <v>5</v>
      </c>
      <c r="D22" s="9">
        <v>-33.820821422222203</v>
      </c>
      <c r="E22" s="9">
        <v>151.2634341388889</v>
      </c>
      <c r="F22" s="10">
        <v>23.13</v>
      </c>
      <c r="G22" s="9">
        <v>31.56</v>
      </c>
      <c r="H22" s="10">
        <v>8.01</v>
      </c>
      <c r="I22" s="10">
        <v>0.9</v>
      </c>
      <c r="J22" s="24">
        <v>3.4677187096774196</v>
      </c>
      <c r="K22" s="10">
        <v>105.4</v>
      </c>
      <c r="L22" s="18">
        <v>7.5213567992148445</v>
      </c>
      <c r="M22" s="11">
        <v>1.7432000000000001</v>
      </c>
      <c r="N22" s="11">
        <v>3.9214000000000002</v>
      </c>
      <c r="O22" s="11">
        <v>4.0738000000000003</v>
      </c>
      <c r="P22" s="11">
        <v>12.519399999999999</v>
      </c>
      <c r="Q22" s="11">
        <v>139.2654</v>
      </c>
      <c r="R22" s="11">
        <v>15.0237</v>
      </c>
      <c r="S22" s="11">
        <v>188.59559999999999</v>
      </c>
      <c r="T22" s="11">
        <v>347</v>
      </c>
      <c r="U22" s="12">
        <v>3.16</v>
      </c>
    </row>
    <row r="23" spans="1:21">
      <c r="A23" s="11" t="s">
        <v>28</v>
      </c>
      <c r="B23" s="9" t="s">
        <v>29</v>
      </c>
      <c r="C23" s="9" t="s">
        <v>5</v>
      </c>
      <c r="D23" s="9">
        <v>-33.838569444444403</v>
      </c>
      <c r="E23" s="9">
        <v>151.19392170555557</v>
      </c>
      <c r="F23" s="10">
        <v>22.72</v>
      </c>
      <c r="G23" s="9">
        <v>29.74</v>
      </c>
      <c r="H23" s="10">
        <v>8.1300000000000008</v>
      </c>
      <c r="I23" s="10">
        <v>1.4</v>
      </c>
      <c r="J23" s="24">
        <v>4.5325483870967735</v>
      </c>
      <c r="K23" s="10">
        <v>116.7</v>
      </c>
      <c r="L23" s="18">
        <v>8.4772283187592326</v>
      </c>
      <c r="M23" s="11">
        <v>6.6304999999999996</v>
      </c>
      <c r="N23" s="11">
        <v>2.5897999999999999</v>
      </c>
      <c r="O23" s="11">
        <v>28.1296</v>
      </c>
      <c r="P23" s="11">
        <v>12.6485</v>
      </c>
      <c r="Q23" s="11">
        <v>208.91669999999999</v>
      </c>
      <c r="R23" s="11">
        <v>18.479099999999999</v>
      </c>
      <c r="S23" s="11">
        <v>241.5051</v>
      </c>
      <c r="T23" s="11">
        <v>77.8</v>
      </c>
      <c r="U23" s="12">
        <v>2</v>
      </c>
    </row>
    <row r="24" spans="1:21">
      <c r="A24" s="11" t="s">
        <v>30</v>
      </c>
      <c r="B24" s="9" t="s">
        <v>29</v>
      </c>
      <c r="C24" s="9" t="s">
        <v>5</v>
      </c>
      <c r="D24" s="9">
        <v>-33.844650972222198</v>
      </c>
      <c r="E24" s="9">
        <v>151.20785239166668</v>
      </c>
      <c r="F24" s="10">
        <v>23.67</v>
      </c>
      <c r="G24" s="9">
        <v>31.72</v>
      </c>
      <c r="H24" s="10">
        <v>8.08</v>
      </c>
      <c r="I24" s="10">
        <v>3.5</v>
      </c>
      <c r="J24" s="24">
        <v>8.9042232258064544</v>
      </c>
      <c r="K24" s="10">
        <v>129.80000000000001</v>
      </c>
      <c r="L24" s="25">
        <v>9.16</v>
      </c>
      <c r="M24" s="11">
        <v>1.7501</v>
      </c>
      <c r="N24" s="11">
        <v>5.4332000000000003</v>
      </c>
      <c r="O24" s="11">
        <v>6.4241999999999999</v>
      </c>
      <c r="P24" s="11">
        <v>19.3096</v>
      </c>
      <c r="Q24" s="11">
        <v>180.30670000000001</v>
      </c>
      <c r="R24" s="11">
        <v>25.091000000000001</v>
      </c>
      <c r="S24" s="11">
        <v>210.60230000000001</v>
      </c>
      <c r="T24" s="11">
        <v>56.9</v>
      </c>
      <c r="U24" s="12">
        <v>4.4000000000000004</v>
      </c>
    </row>
    <row r="25" spans="1:21">
      <c r="A25" s="11" t="s">
        <v>31</v>
      </c>
      <c r="B25" s="9" t="s">
        <v>29</v>
      </c>
      <c r="C25" s="9" t="s">
        <v>5</v>
      </c>
      <c r="D25" s="9">
        <v>-33.873062758333297</v>
      </c>
      <c r="E25" s="9">
        <v>151.18941797222223</v>
      </c>
      <c r="F25" s="10">
        <f t="shared" ref="F25:L25" si="0">AVERAGE(F24,F26)</f>
        <v>23.885000000000002</v>
      </c>
      <c r="G25" s="10">
        <f t="shared" si="0"/>
        <v>32.42</v>
      </c>
      <c r="H25" s="10">
        <f t="shared" si="0"/>
        <v>8.0150000000000006</v>
      </c>
      <c r="I25" s="10">
        <f t="shared" si="0"/>
        <v>2.25</v>
      </c>
      <c r="J25" s="24">
        <f t="shared" si="0"/>
        <v>6.4042993548387113</v>
      </c>
      <c r="K25" s="10">
        <f t="shared" si="0"/>
        <v>125.65</v>
      </c>
      <c r="L25" s="24">
        <f t="shared" si="0"/>
        <v>8.8040488567574542</v>
      </c>
      <c r="M25" s="11">
        <v>2.5602999999999998</v>
      </c>
      <c r="N25" s="11">
        <v>6.8433000000000002</v>
      </c>
      <c r="O25" s="11">
        <v>5.0860000000000003</v>
      </c>
      <c r="P25" s="11">
        <v>25.093800000000002</v>
      </c>
      <c r="Q25" s="11">
        <v>158.63079999999999</v>
      </c>
      <c r="R25" s="11">
        <v>36.426200000000001</v>
      </c>
      <c r="S25" s="11">
        <v>244.93450000000001</v>
      </c>
      <c r="T25" s="11">
        <v>112.69999999999999</v>
      </c>
      <c r="U25" s="12">
        <v>7.82</v>
      </c>
    </row>
    <row r="26" spans="1:21">
      <c r="A26" s="11" t="s">
        <v>32</v>
      </c>
      <c r="B26" s="9" t="s">
        <v>29</v>
      </c>
      <c r="C26" s="9" t="s">
        <v>5</v>
      </c>
      <c r="D26" s="9">
        <v>-33.8732817</v>
      </c>
      <c r="E26" s="9">
        <v>151.23187101388888</v>
      </c>
      <c r="F26" s="10">
        <v>24.1</v>
      </c>
      <c r="G26" s="9">
        <v>33.119999999999997</v>
      </c>
      <c r="H26" s="10">
        <v>7.95</v>
      </c>
      <c r="I26" s="10">
        <v>1</v>
      </c>
      <c r="J26" s="24">
        <v>3.9043754838709672</v>
      </c>
      <c r="K26" s="10">
        <v>121.5</v>
      </c>
      <c r="L26" s="18">
        <v>8.4480977135149082</v>
      </c>
      <c r="M26" s="11">
        <v>2.7246000000000001</v>
      </c>
      <c r="N26" s="11">
        <v>4.7984999999999998</v>
      </c>
      <c r="O26" s="11">
        <v>5.2957000000000001</v>
      </c>
      <c r="P26" s="11">
        <v>20.7334</v>
      </c>
      <c r="Q26" s="11">
        <v>177.58519999999999</v>
      </c>
      <c r="R26" s="11">
        <v>25.5901</v>
      </c>
      <c r="S26" s="11">
        <v>187.6712</v>
      </c>
      <c r="T26" s="11">
        <v>48.701617600000013</v>
      </c>
      <c r="U26" s="12">
        <v>1.5</v>
      </c>
    </row>
    <row r="27" spans="1:21">
      <c r="A27" s="11" t="s">
        <v>33</v>
      </c>
      <c r="B27" s="9" t="s">
        <v>29</v>
      </c>
      <c r="C27" s="9" t="s">
        <v>5</v>
      </c>
      <c r="D27" s="9">
        <v>-33.841185594444397</v>
      </c>
      <c r="E27" s="9">
        <v>151.21597322777777</v>
      </c>
      <c r="F27" s="10">
        <v>25.12</v>
      </c>
      <c r="G27" s="9">
        <v>32.799999999999997</v>
      </c>
      <c r="H27" s="10">
        <v>8</v>
      </c>
      <c r="I27" s="10">
        <v>1.4</v>
      </c>
      <c r="J27" s="24">
        <v>6.0774451612903224</v>
      </c>
      <c r="K27" s="10">
        <v>123.5</v>
      </c>
      <c r="L27" s="18">
        <v>8.4521702896046556</v>
      </c>
      <c r="M27" s="11">
        <v>4.7694999999999999</v>
      </c>
      <c r="N27" s="11">
        <v>10.099500000000001</v>
      </c>
      <c r="O27" s="11">
        <v>6.6448999999999998</v>
      </c>
      <c r="P27" s="11">
        <v>27.470300000000002</v>
      </c>
      <c r="Q27" s="11">
        <v>226.76570000000001</v>
      </c>
      <c r="R27" s="11">
        <v>32.034300000000002</v>
      </c>
      <c r="S27" s="11">
        <v>240.18539999999999</v>
      </c>
      <c r="T27" s="11">
        <v>114.88716949999998</v>
      </c>
      <c r="U27" s="12">
        <v>2</v>
      </c>
    </row>
    <row r="28" spans="1:21">
      <c r="A28" s="11" t="s">
        <v>34</v>
      </c>
      <c r="B28" s="9" t="s">
        <v>27</v>
      </c>
      <c r="C28" s="9" t="s">
        <v>5</v>
      </c>
      <c r="D28" s="9">
        <v>-33.799082161111102</v>
      </c>
      <c r="E28" s="9">
        <v>151.26894899999999</v>
      </c>
      <c r="F28" s="10">
        <v>22.15</v>
      </c>
      <c r="G28" s="9">
        <v>33.770000000000003</v>
      </c>
      <c r="H28" s="10">
        <v>7.98</v>
      </c>
      <c r="I28" s="10">
        <v>1.5</v>
      </c>
      <c r="J28" s="24">
        <v>2.3594787096774192</v>
      </c>
      <c r="K28" s="10">
        <v>99.9</v>
      </c>
      <c r="L28" s="18">
        <v>7.1619772047344705</v>
      </c>
      <c r="M28" s="11">
        <v>0.74970000000000003</v>
      </c>
      <c r="N28" s="11">
        <v>6.5232000000000001</v>
      </c>
      <c r="O28" s="11">
        <v>4.7851999999999997</v>
      </c>
      <c r="P28" s="11">
        <v>14.8384</v>
      </c>
      <c r="Q28" s="11">
        <v>119.52970000000001</v>
      </c>
      <c r="R28" s="11">
        <v>19.123999999999999</v>
      </c>
      <c r="S28" s="11">
        <v>153.84620000000001</v>
      </c>
      <c r="T28" s="11">
        <v>80.5</v>
      </c>
      <c r="U28" s="12">
        <v>2.1</v>
      </c>
    </row>
    <row r="29" spans="1:21">
      <c r="A29" s="11" t="s">
        <v>35</v>
      </c>
      <c r="B29" s="9" t="s">
        <v>27</v>
      </c>
      <c r="C29" s="9" t="s">
        <v>5</v>
      </c>
      <c r="D29" s="9">
        <v>-33.826784522222198</v>
      </c>
      <c r="E29" s="9">
        <v>151.28444574722224</v>
      </c>
      <c r="F29" s="10">
        <v>22.32</v>
      </c>
      <c r="G29" s="9">
        <v>33.369999999999997</v>
      </c>
      <c r="H29" s="10">
        <v>8.0399999999999991</v>
      </c>
      <c r="I29" s="10">
        <v>0.9</v>
      </c>
      <c r="J29" s="24">
        <v>3.3681303225806443</v>
      </c>
      <c r="K29" s="10">
        <v>113.2</v>
      </c>
      <c r="L29" s="18">
        <v>8.1100652851595267</v>
      </c>
      <c r="M29" s="11">
        <v>86.467600000000004</v>
      </c>
      <c r="N29" s="11">
        <v>4.5567000000000002</v>
      </c>
      <c r="O29" s="11">
        <v>21.2166</v>
      </c>
      <c r="P29" s="11">
        <v>15.508599999999999</v>
      </c>
      <c r="Q29" s="11">
        <v>132.01050000000001</v>
      </c>
      <c r="R29" s="11">
        <v>17.901399999999999</v>
      </c>
      <c r="S29" s="11">
        <v>171.35759999999999</v>
      </c>
      <c r="T29" s="11">
        <v>39.037265699999978</v>
      </c>
      <c r="U29" s="12">
        <v>1.4</v>
      </c>
    </row>
    <row r="30" spans="1:21">
      <c r="A30" s="11" t="s">
        <v>36</v>
      </c>
      <c r="B30" s="9" t="s">
        <v>29</v>
      </c>
      <c r="C30" s="9" t="s">
        <v>5</v>
      </c>
      <c r="D30" s="9">
        <v>-33.868137445199999</v>
      </c>
      <c r="E30" s="20">
        <v>151.19977295999999</v>
      </c>
      <c r="F30" s="10">
        <v>23.9</v>
      </c>
      <c r="G30" s="9">
        <v>30.82</v>
      </c>
      <c r="H30" s="10">
        <v>8.1300000000000008</v>
      </c>
      <c r="I30" s="10">
        <v>2.5</v>
      </c>
      <c r="J30" s="24">
        <v>8.7612245161290314</v>
      </c>
      <c r="K30" s="10">
        <v>133.9</v>
      </c>
      <c r="L30" s="18">
        <v>9.4665110071267193</v>
      </c>
      <c r="M30" s="11">
        <v>1.2825</v>
      </c>
      <c r="N30" s="11">
        <v>6.3360000000000003</v>
      </c>
      <c r="O30" s="11">
        <v>4.8531000000000004</v>
      </c>
      <c r="P30" s="11">
        <v>25.6676</v>
      </c>
      <c r="Q30" s="11">
        <v>172.8888</v>
      </c>
      <c r="R30" s="11">
        <v>34.354399999999998</v>
      </c>
      <c r="S30" s="11">
        <v>271.84870000000001</v>
      </c>
      <c r="T30" s="11">
        <v>37.271118799999989</v>
      </c>
      <c r="U30" s="12">
        <v>9.74</v>
      </c>
    </row>
    <row r="31" spans="1:21">
      <c r="A31" s="10" t="s">
        <v>37</v>
      </c>
      <c r="B31" s="10" t="s">
        <v>4</v>
      </c>
      <c r="C31" s="9" t="s">
        <v>5</v>
      </c>
      <c r="D31" s="9">
        <v>-33.8135146611111</v>
      </c>
      <c r="E31" s="9">
        <v>151.0104824888889</v>
      </c>
      <c r="F31" s="10" t="s">
        <v>75</v>
      </c>
      <c r="G31" s="10" t="s">
        <v>75</v>
      </c>
      <c r="H31" s="10" t="s">
        <v>75</v>
      </c>
      <c r="I31" s="10" t="s">
        <v>75</v>
      </c>
      <c r="J31" s="24" t="s">
        <v>75</v>
      </c>
      <c r="K31" s="10" t="s">
        <v>75</v>
      </c>
      <c r="L31" s="24" t="s">
        <v>75</v>
      </c>
      <c r="M31" s="11">
        <v>902.57039999999995</v>
      </c>
      <c r="N31" s="11">
        <v>31.9863</v>
      </c>
      <c r="O31" s="11">
        <v>227.74700000000001</v>
      </c>
      <c r="P31" s="11">
        <v>43.961300000000001</v>
      </c>
      <c r="Q31" s="11">
        <v>1551.3389999999999</v>
      </c>
      <c r="R31" s="11">
        <v>90.4071</v>
      </c>
      <c r="S31" s="11">
        <v>1614.4449999999999</v>
      </c>
      <c r="T31" s="11">
        <v>1928.2781299999997</v>
      </c>
      <c r="U31" s="12">
        <v>18.059999999999999</v>
      </c>
    </row>
    <row r="32" spans="1:21">
      <c r="A32" s="10" t="s">
        <v>38</v>
      </c>
      <c r="B32" s="9" t="s">
        <v>29</v>
      </c>
      <c r="C32" s="9" t="s">
        <v>5</v>
      </c>
      <c r="D32" s="9">
        <v>-33.850283333333302</v>
      </c>
      <c r="E32" s="9">
        <v>151.23251666666667</v>
      </c>
      <c r="F32" s="10" t="s">
        <v>75</v>
      </c>
      <c r="G32" s="10" t="s">
        <v>75</v>
      </c>
      <c r="H32" s="10" t="s">
        <v>75</v>
      </c>
      <c r="I32" s="10" t="s">
        <v>75</v>
      </c>
      <c r="J32" s="24" t="s">
        <v>75</v>
      </c>
      <c r="K32" s="10" t="s">
        <v>75</v>
      </c>
      <c r="L32" s="24" t="s">
        <v>75</v>
      </c>
      <c r="M32" s="11">
        <v>1.4014</v>
      </c>
      <c r="N32" s="11">
        <v>5.5597000000000003</v>
      </c>
      <c r="O32" s="11">
        <v>5.9255000000000004</v>
      </c>
      <c r="P32" s="11">
        <v>16.784199999999998</v>
      </c>
      <c r="Q32" s="11">
        <v>142.56020000000001</v>
      </c>
      <c r="R32" s="11">
        <v>23.741599999999998</v>
      </c>
      <c r="S32" s="11">
        <v>194.50880000000001</v>
      </c>
      <c r="T32" s="11">
        <v>52.638698799999979</v>
      </c>
      <c r="U32" s="12">
        <v>4.5599999999999996</v>
      </c>
    </row>
    <row r="33" spans="1:21">
      <c r="A33" s="10" t="s">
        <v>39</v>
      </c>
      <c r="B33" s="9" t="s">
        <v>27</v>
      </c>
      <c r="C33" s="9" t="s">
        <v>5</v>
      </c>
      <c r="D33" s="9">
        <v>-33.8401221345</v>
      </c>
      <c r="E33" s="21">
        <v>151.25656649499999</v>
      </c>
      <c r="F33" s="10" t="s">
        <v>75</v>
      </c>
      <c r="G33" s="10" t="s">
        <v>75</v>
      </c>
      <c r="H33" s="10" t="s">
        <v>75</v>
      </c>
      <c r="I33" s="10" t="s">
        <v>75</v>
      </c>
      <c r="J33" s="24" t="s">
        <v>75</v>
      </c>
      <c r="K33" s="10" t="s">
        <v>75</v>
      </c>
      <c r="L33" s="24" t="s">
        <v>75</v>
      </c>
      <c r="M33" s="11">
        <v>0.72699999999999998</v>
      </c>
      <c r="N33" s="11">
        <v>4.3122999999999996</v>
      </c>
      <c r="O33" s="11">
        <v>6.9352</v>
      </c>
      <c r="P33" s="11">
        <v>17.457999999999998</v>
      </c>
      <c r="Q33" s="11">
        <v>131.8167</v>
      </c>
      <c r="R33" s="11">
        <v>20.016300000000001</v>
      </c>
      <c r="S33" s="11">
        <v>151.0265</v>
      </c>
      <c r="T33" s="11">
        <v>47.748701099999998</v>
      </c>
      <c r="U33" s="12">
        <v>6.72</v>
      </c>
    </row>
    <row r="34" spans="1:21">
      <c r="A34" s="8" t="s">
        <v>40</v>
      </c>
      <c r="B34" s="9" t="s">
        <v>4</v>
      </c>
      <c r="C34" s="9" t="s">
        <v>41</v>
      </c>
      <c r="D34" s="9">
        <v>-33.829664661111103</v>
      </c>
      <c r="E34" s="9">
        <v>151.04501920000001</v>
      </c>
      <c r="F34" s="9">
        <v>19.13</v>
      </c>
      <c r="G34" s="9">
        <v>30.16</v>
      </c>
      <c r="H34" s="9">
        <v>7.45</v>
      </c>
      <c r="I34" s="16">
        <v>6.5</v>
      </c>
      <c r="J34" s="17">
        <v>11.051663999999999</v>
      </c>
      <c r="K34" s="9">
        <v>79.2</v>
      </c>
      <c r="L34" s="25">
        <v>7.18</v>
      </c>
      <c r="M34" s="13">
        <v>79.162199999999999</v>
      </c>
      <c r="N34" s="13">
        <v>33.953699999999998</v>
      </c>
      <c r="O34" s="13">
        <v>83.571399999999997</v>
      </c>
      <c r="P34" s="13">
        <v>50.366799999999998</v>
      </c>
      <c r="Q34" s="13">
        <v>417.42219999999998</v>
      </c>
      <c r="R34" s="13">
        <v>81.330299999999994</v>
      </c>
      <c r="S34" s="13">
        <v>484.8417</v>
      </c>
      <c r="T34" s="11">
        <v>702.8</v>
      </c>
      <c r="U34" s="22">
        <v>6.285714285714274</v>
      </c>
    </row>
    <row r="35" spans="1:21">
      <c r="A35" s="8" t="s">
        <v>42</v>
      </c>
      <c r="B35" s="9" t="s">
        <v>4</v>
      </c>
      <c r="C35" s="9" t="s">
        <v>41</v>
      </c>
      <c r="D35" s="9">
        <v>-33.818486486111098</v>
      </c>
      <c r="E35" s="9">
        <v>151.0708733388889</v>
      </c>
      <c r="F35" s="9">
        <v>18.72</v>
      </c>
      <c r="G35" s="9">
        <v>34.1</v>
      </c>
      <c r="H35" s="9">
        <v>7.8</v>
      </c>
      <c r="I35" s="16">
        <v>10.700000000000001</v>
      </c>
      <c r="J35" s="17">
        <v>8.5158947368421014</v>
      </c>
      <c r="K35" s="9">
        <v>97.1</v>
      </c>
      <c r="L35" s="25">
        <v>9.02</v>
      </c>
      <c r="M35" s="13">
        <v>47.499899999999997</v>
      </c>
      <c r="N35" s="13">
        <v>26.211099999999998</v>
      </c>
      <c r="O35" s="13">
        <v>30.2379</v>
      </c>
      <c r="P35" s="13">
        <v>39.832799999999999</v>
      </c>
      <c r="Q35" s="13">
        <v>285.33769999999998</v>
      </c>
      <c r="R35" s="13">
        <v>66.107500000000002</v>
      </c>
      <c r="S35" s="13">
        <v>370.46390000000002</v>
      </c>
      <c r="T35" s="11">
        <v>274.7</v>
      </c>
      <c r="U35" s="22">
        <v>12.972972972972984</v>
      </c>
    </row>
    <row r="36" spans="1:21">
      <c r="A36" s="8" t="s">
        <v>43</v>
      </c>
      <c r="B36" s="9" t="s">
        <v>4</v>
      </c>
      <c r="C36" s="9" t="s">
        <v>41</v>
      </c>
      <c r="D36" s="9">
        <v>-33.832236016666698</v>
      </c>
      <c r="E36" s="9">
        <v>151.07989571666667</v>
      </c>
      <c r="F36" s="9">
        <v>18.829999999999998</v>
      </c>
      <c r="G36" s="9">
        <v>34.01</v>
      </c>
      <c r="H36" s="9">
        <v>7.81</v>
      </c>
      <c r="I36" s="16">
        <v>9.4</v>
      </c>
      <c r="J36" s="17">
        <v>9.2189760000000014</v>
      </c>
      <c r="K36" s="9">
        <v>104.9</v>
      </c>
      <c r="L36" s="25">
        <v>9.5500000000000007</v>
      </c>
      <c r="M36" s="13">
        <v>53.971699999999998</v>
      </c>
      <c r="N36" s="13">
        <v>26.097899999999999</v>
      </c>
      <c r="O36" s="13">
        <v>31.272300000000001</v>
      </c>
      <c r="P36" s="13">
        <v>39.2834</v>
      </c>
      <c r="Q36" s="13">
        <v>269.84449999999998</v>
      </c>
      <c r="R36" s="13">
        <v>62.513100000000001</v>
      </c>
      <c r="S36" s="13">
        <v>321.47989999999999</v>
      </c>
      <c r="T36" s="11">
        <v>309.90000000000003</v>
      </c>
      <c r="U36" s="22">
        <v>9.5121951219512155</v>
      </c>
    </row>
    <row r="37" spans="1:21">
      <c r="A37" s="8" t="s">
        <v>44</v>
      </c>
      <c r="B37" s="9" t="s">
        <v>9</v>
      </c>
      <c r="C37" s="9" t="s">
        <v>41</v>
      </c>
      <c r="D37" s="9">
        <v>-33.854432302777802</v>
      </c>
      <c r="E37" s="9">
        <v>151.12317389444445</v>
      </c>
      <c r="F37" s="9">
        <v>18.21</v>
      </c>
      <c r="G37" s="9">
        <v>34.479999999999997</v>
      </c>
      <c r="H37" s="9">
        <v>7.92</v>
      </c>
      <c r="I37" s="16">
        <v>6</v>
      </c>
      <c r="J37" s="17">
        <v>4.2052500000000004</v>
      </c>
      <c r="K37" s="9">
        <v>99.6</v>
      </c>
      <c r="L37" s="25">
        <v>9.35</v>
      </c>
      <c r="M37" s="13">
        <v>5.9215</v>
      </c>
      <c r="N37" s="13">
        <v>17.769100000000002</v>
      </c>
      <c r="O37" s="13">
        <v>3.9613</v>
      </c>
      <c r="P37" s="13">
        <v>29.883299999999998</v>
      </c>
      <c r="Q37" s="13">
        <v>159.7107</v>
      </c>
      <c r="R37" s="13">
        <v>44.159399999999998</v>
      </c>
      <c r="S37" s="13">
        <v>198.18389999999999</v>
      </c>
      <c r="T37" s="11">
        <v>177.1</v>
      </c>
      <c r="U37" s="22">
        <v>6.7441860465116248</v>
      </c>
    </row>
    <row r="38" spans="1:21">
      <c r="A38" s="8" t="s">
        <v>45</v>
      </c>
      <c r="B38" s="9" t="s">
        <v>9</v>
      </c>
      <c r="C38" s="9" t="s">
        <v>41</v>
      </c>
      <c r="D38" s="9">
        <v>-33.862467119444403</v>
      </c>
      <c r="E38" s="9">
        <v>151.15536069999999</v>
      </c>
      <c r="F38" s="9">
        <v>17.84</v>
      </c>
      <c r="G38" s="9">
        <v>34.9</v>
      </c>
      <c r="H38" s="9">
        <v>7.97</v>
      </c>
      <c r="I38" s="16">
        <v>7.9</v>
      </c>
      <c r="J38" s="17">
        <v>3.8024482758620692</v>
      </c>
      <c r="K38" s="9">
        <v>98.6</v>
      </c>
      <c r="L38" s="25">
        <v>9.27</v>
      </c>
      <c r="M38" s="13">
        <v>19.038</v>
      </c>
      <c r="N38" s="13">
        <v>15.342499999999999</v>
      </c>
      <c r="O38" s="13">
        <v>3.4948999999999999</v>
      </c>
      <c r="P38" s="13">
        <v>24.267900000000001</v>
      </c>
      <c r="Q38" s="13">
        <v>144.34280000000001</v>
      </c>
      <c r="R38" s="13">
        <v>43.530099999999997</v>
      </c>
      <c r="S38" s="13">
        <v>213.16200000000001</v>
      </c>
      <c r="T38" s="11">
        <v>172</v>
      </c>
      <c r="U38" s="22">
        <v>8.8888888888888982</v>
      </c>
    </row>
    <row r="39" spans="1:21">
      <c r="A39" s="8" t="s">
        <v>46</v>
      </c>
      <c r="B39" s="9" t="s">
        <v>9</v>
      </c>
      <c r="C39" s="9" t="s">
        <v>41</v>
      </c>
      <c r="D39" s="9">
        <v>-33.8441700416667</v>
      </c>
      <c r="E39" s="9">
        <v>151.17313869444445</v>
      </c>
      <c r="F39" s="9">
        <v>17.61</v>
      </c>
      <c r="G39" s="9">
        <v>35.11</v>
      </c>
      <c r="H39" s="9">
        <v>8.02</v>
      </c>
      <c r="I39" s="16">
        <v>1.5</v>
      </c>
      <c r="J39" s="17">
        <v>1.6436663677130048</v>
      </c>
      <c r="K39" s="9">
        <v>100.9</v>
      </c>
      <c r="L39" s="25">
        <v>9.52</v>
      </c>
      <c r="M39" s="13">
        <v>27.353200000000001</v>
      </c>
      <c r="N39" s="13">
        <v>13.1745</v>
      </c>
      <c r="O39" s="13">
        <v>4.7119999999999997</v>
      </c>
      <c r="P39" s="13">
        <v>20.354900000000001</v>
      </c>
      <c r="Q39" s="13">
        <v>160.87</v>
      </c>
      <c r="R39" s="13">
        <v>25.549299999999999</v>
      </c>
      <c r="S39" s="13">
        <v>166.07570000000001</v>
      </c>
      <c r="T39" s="11">
        <v>82.8</v>
      </c>
      <c r="U39" s="22">
        <v>0.87912087912088377</v>
      </c>
    </row>
    <row r="40" spans="1:21">
      <c r="A40" s="8" t="s">
        <v>47</v>
      </c>
      <c r="B40" s="9" t="s">
        <v>4</v>
      </c>
      <c r="C40" s="9" t="s">
        <v>41</v>
      </c>
      <c r="D40" s="9">
        <v>-33.830943813888901</v>
      </c>
      <c r="E40" s="9">
        <v>151.09997065277778</v>
      </c>
      <c r="F40" s="9">
        <v>18.48</v>
      </c>
      <c r="G40" s="9">
        <v>34.369999999999997</v>
      </c>
      <c r="H40" s="9">
        <v>7.89</v>
      </c>
      <c r="I40" s="16">
        <v>5.8000000000000007</v>
      </c>
      <c r="J40" s="17">
        <v>4.0541280000000013</v>
      </c>
      <c r="K40" s="9">
        <v>97.3</v>
      </c>
      <c r="L40" s="25">
        <v>9.0500000000000007</v>
      </c>
      <c r="M40" s="13">
        <v>17.1386</v>
      </c>
      <c r="N40" s="13">
        <v>22.078499999999998</v>
      </c>
      <c r="O40" s="13">
        <v>15.6427</v>
      </c>
      <c r="P40" s="13">
        <v>32.349499999999999</v>
      </c>
      <c r="Q40" s="13">
        <v>196.50829999999999</v>
      </c>
      <c r="R40" s="13">
        <v>44.521900000000002</v>
      </c>
      <c r="S40" s="13">
        <v>225.77889999999999</v>
      </c>
      <c r="T40" s="11">
        <v>201.3</v>
      </c>
      <c r="U40" s="22">
        <v>1.6000000000000014</v>
      </c>
    </row>
    <row r="41" spans="1:21">
      <c r="A41" s="11" t="s">
        <v>48</v>
      </c>
      <c r="B41" s="9" t="s">
        <v>14</v>
      </c>
      <c r="C41" s="9" t="s">
        <v>41</v>
      </c>
      <c r="D41" s="9">
        <v>-33.800126663888904</v>
      </c>
      <c r="E41" s="9">
        <v>151.1555870861111</v>
      </c>
      <c r="F41" s="9">
        <v>19.079999999999998</v>
      </c>
      <c r="G41" s="9">
        <v>29.06</v>
      </c>
      <c r="H41" s="9">
        <v>7.31</v>
      </c>
      <c r="I41" s="16">
        <v>1.2</v>
      </c>
      <c r="J41" s="17">
        <v>4.2720000000000011</v>
      </c>
      <c r="K41" s="9">
        <v>76.900000000000006</v>
      </c>
      <c r="L41" s="25">
        <v>6.99</v>
      </c>
      <c r="M41" s="13">
        <v>72.445400000000006</v>
      </c>
      <c r="N41" s="13">
        <v>17.770099999999999</v>
      </c>
      <c r="O41" s="13">
        <v>38.329000000000001</v>
      </c>
      <c r="P41" s="13">
        <v>36.197800000000001</v>
      </c>
      <c r="Q41" s="13">
        <v>379.17899999999997</v>
      </c>
      <c r="R41" s="13">
        <v>46.928400000000003</v>
      </c>
      <c r="S41" s="13">
        <v>430.36869999999999</v>
      </c>
      <c r="T41" s="11">
        <v>362.5</v>
      </c>
      <c r="U41" s="22">
        <v>1.7333333333333392</v>
      </c>
    </row>
    <row r="42" spans="1:21">
      <c r="A42" s="11" t="s">
        <v>49</v>
      </c>
      <c r="B42" s="9" t="s">
        <v>14</v>
      </c>
      <c r="C42" s="9" t="s">
        <v>41</v>
      </c>
      <c r="D42" s="9">
        <v>-33.809855419444403</v>
      </c>
      <c r="E42" s="9">
        <v>151.14227607777778</v>
      </c>
      <c r="F42" s="9">
        <v>19.13</v>
      </c>
      <c r="G42" s="9">
        <v>32.78</v>
      </c>
      <c r="H42" s="9">
        <v>7.53</v>
      </c>
      <c r="I42" s="16">
        <v>3.1999999999999997</v>
      </c>
      <c r="J42" s="17">
        <v>4.7974760563380299</v>
      </c>
      <c r="K42" s="9">
        <v>81.5</v>
      </c>
      <c r="L42" s="25">
        <v>7.43</v>
      </c>
      <c r="M42" s="13">
        <v>46.771000000000001</v>
      </c>
      <c r="N42" s="13">
        <v>30.5761</v>
      </c>
      <c r="O42" s="13">
        <v>91.173299999999998</v>
      </c>
      <c r="P42" s="13">
        <v>42.551299999999998</v>
      </c>
      <c r="Q42" s="13">
        <v>393.60070000000002</v>
      </c>
      <c r="R42" s="13">
        <v>54.857199999999999</v>
      </c>
      <c r="S42" s="13">
        <v>426.10500000000002</v>
      </c>
      <c r="T42" s="11">
        <v>243</v>
      </c>
      <c r="U42" s="22">
        <v>4.4444444444444402</v>
      </c>
    </row>
    <row r="43" spans="1:21">
      <c r="A43" s="11" t="s">
        <v>50</v>
      </c>
      <c r="B43" s="9" t="s">
        <v>14</v>
      </c>
      <c r="C43" s="9" t="s">
        <v>41</v>
      </c>
      <c r="D43" s="9">
        <v>-33.829529119444402</v>
      </c>
      <c r="E43" s="9">
        <v>151.14639600555554</v>
      </c>
      <c r="F43" s="9">
        <v>18.88</v>
      </c>
      <c r="G43" s="9">
        <v>33.96</v>
      </c>
      <c r="H43" s="9">
        <v>7.72</v>
      </c>
      <c r="I43" s="16">
        <v>5.4</v>
      </c>
      <c r="J43" s="17">
        <v>4.7161682242990661</v>
      </c>
      <c r="K43" s="9">
        <v>92.3</v>
      </c>
      <c r="L43" s="25">
        <v>8.4499999999999993</v>
      </c>
      <c r="M43" s="13">
        <v>23.4129</v>
      </c>
      <c r="N43" s="13">
        <v>24.711600000000001</v>
      </c>
      <c r="O43" s="13">
        <v>44.8947</v>
      </c>
      <c r="P43" s="13">
        <v>34.428699999999999</v>
      </c>
      <c r="Q43" s="13">
        <v>244.53829999999999</v>
      </c>
      <c r="R43" s="13">
        <v>49.792700000000004</v>
      </c>
      <c r="S43" s="13">
        <v>281.59469999999999</v>
      </c>
      <c r="T43" s="11">
        <v>179.10000000000002</v>
      </c>
      <c r="U43" s="22">
        <v>6.7999999999999972</v>
      </c>
    </row>
    <row r="44" spans="1:21">
      <c r="A44" s="11" t="s">
        <v>51</v>
      </c>
      <c r="B44" s="9" t="s">
        <v>14</v>
      </c>
      <c r="C44" s="9" t="s">
        <v>41</v>
      </c>
      <c r="D44" s="9">
        <v>-33.822596474999997</v>
      </c>
      <c r="E44" s="9">
        <v>151.15183405833332</v>
      </c>
      <c r="F44" s="9">
        <v>18.73</v>
      </c>
      <c r="G44" s="9">
        <v>34.51</v>
      </c>
      <c r="H44" s="9">
        <v>7.8</v>
      </c>
      <c r="I44" s="16">
        <v>5.1000000000000005</v>
      </c>
      <c r="J44" s="17">
        <v>4.4428799999999988</v>
      </c>
      <c r="K44" s="9">
        <v>94.9</v>
      </c>
      <c r="L44" s="25">
        <v>8.74</v>
      </c>
      <c r="M44" s="13">
        <v>13.3849</v>
      </c>
      <c r="N44" s="13">
        <v>23.7241</v>
      </c>
      <c r="O44" s="13">
        <v>18.5899</v>
      </c>
      <c r="P44" s="13">
        <v>35.67</v>
      </c>
      <c r="Q44" s="13">
        <v>230.05199999999999</v>
      </c>
      <c r="R44" s="13">
        <v>49.7819</v>
      </c>
      <c r="S44" s="13">
        <v>254.3391</v>
      </c>
      <c r="T44" s="11">
        <v>152.4</v>
      </c>
      <c r="U44" s="22">
        <v>5</v>
      </c>
    </row>
    <row r="45" spans="1:21">
      <c r="A45" s="11" t="s">
        <v>52</v>
      </c>
      <c r="B45" s="9" t="s">
        <v>9</v>
      </c>
      <c r="C45" s="9" t="s">
        <v>41</v>
      </c>
      <c r="D45" s="9">
        <v>-33.830007022222198</v>
      </c>
      <c r="E45" s="9">
        <v>151.17312795555554</v>
      </c>
      <c r="F45" s="9">
        <v>18.16</v>
      </c>
      <c r="G45" s="9">
        <v>34.92</v>
      </c>
      <c r="H45" s="9">
        <v>7.96</v>
      </c>
      <c r="I45" s="16">
        <v>4.6000000000000005</v>
      </c>
      <c r="J45" s="17">
        <v>2.0047141463414637</v>
      </c>
      <c r="K45" s="9">
        <v>100.4</v>
      </c>
      <c r="L45" s="25">
        <v>9.32</v>
      </c>
      <c r="M45" s="13">
        <v>3.6240000000000001</v>
      </c>
      <c r="N45" s="13">
        <v>15.621499999999999</v>
      </c>
      <c r="O45" s="13">
        <v>8.7178000000000004</v>
      </c>
      <c r="P45" s="13">
        <v>26.473199999999999</v>
      </c>
      <c r="Q45" s="13">
        <v>238.0093</v>
      </c>
      <c r="R45" s="13">
        <v>34.835299999999997</v>
      </c>
      <c r="S45" s="13">
        <v>242.93219999999999</v>
      </c>
      <c r="T45" s="11">
        <v>106.30000000000001</v>
      </c>
      <c r="U45" s="22">
        <v>4</v>
      </c>
    </row>
    <row r="46" spans="1:21">
      <c r="A46" s="11" t="s">
        <v>53</v>
      </c>
      <c r="B46" s="9" t="s">
        <v>9</v>
      </c>
      <c r="C46" s="9" t="s">
        <v>41</v>
      </c>
      <c r="D46" s="9">
        <v>-33.835559388888903</v>
      </c>
      <c r="E46" s="9">
        <v>151.1812941111111</v>
      </c>
      <c r="F46" s="9">
        <v>18.14</v>
      </c>
      <c r="G46" s="9">
        <v>34.9</v>
      </c>
      <c r="H46" s="9">
        <v>7.98</v>
      </c>
      <c r="I46" s="16">
        <v>3.6</v>
      </c>
      <c r="J46" s="17">
        <v>2.2427999999999995</v>
      </c>
      <c r="K46" s="9">
        <v>102.9</v>
      </c>
      <c r="L46" s="25">
        <v>9.57</v>
      </c>
      <c r="M46" s="13">
        <v>0.1492</v>
      </c>
      <c r="N46" s="13">
        <v>15.4038</v>
      </c>
      <c r="O46" s="13">
        <v>3.992</v>
      </c>
      <c r="P46" s="13">
        <v>24.575600000000001</v>
      </c>
      <c r="Q46" s="13">
        <v>155.51130000000001</v>
      </c>
      <c r="R46" s="13">
        <v>31.66</v>
      </c>
      <c r="S46" s="13">
        <v>163.9151</v>
      </c>
      <c r="T46" s="11">
        <v>88.8</v>
      </c>
      <c r="U46" s="22">
        <v>4.2000000000000028</v>
      </c>
    </row>
    <row r="47" spans="1:21">
      <c r="A47" s="11" t="s">
        <v>54</v>
      </c>
      <c r="B47" s="9" t="s">
        <v>21</v>
      </c>
      <c r="C47" s="9" t="s">
        <v>41</v>
      </c>
      <c r="D47" s="9">
        <v>-33.753971419444397</v>
      </c>
      <c r="E47" s="9">
        <v>151.19576660277778</v>
      </c>
      <c r="F47" s="9">
        <v>18.82</v>
      </c>
      <c r="G47" s="9">
        <v>33.85</v>
      </c>
      <c r="H47" s="9">
        <v>7.63</v>
      </c>
      <c r="I47" s="16">
        <v>1.6</v>
      </c>
      <c r="J47" s="17">
        <v>1.9576733944954128</v>
      </c>
      <c r="K47" s="9">
        <v>71.400000000000006</v>
      </c>
      <c r="L47" s="25">
        <v>6.62</v>
      </c>
      <c r="M47" s="13">
        <v>53.769100000000002</v>
      </c>
      <c r="N47" s="13">
        <v>19.664400000000001</v>
      </c>
      <c r="O47" s="13">
        <v>55.069499999999998</v>
      </c>
      <c r="P47" s="13">
        <v>27.157900000000001</v>
      </c>
      <c r="Q47" s="13">
        <v>239.7612</v>
      </c>
      <c r="R47" s="13">
        <v>35.740499999999997</v>
      </c>
      <c r="S47" s="13">
        <v>233.0367</v>
      </c>
      <c r="T47" s="11">
        <v>189.9</v>
      </c>
      <c r="U47" s="22">
        <v>1.4035087719298194</v>
      </c>
    </row>
    <row r="48" spans="1:21">
      <c r="A48" s="11" t="s">
        <v>55</v>
      </c>
      <c r="B48" s="9" t="s">
        <v>21</v>
      </c>
      <c r="C48" s="9" t="s">
        <v>41</v>
      </c>
      <c r="D48" s="9">
        <v>-33.7771531</v>
      </c>
      <c r="E48" s="9">
        <v>151.20795658333333</v>
      </c>
      <c r="F48" s="9">
        <v>17.72</v>
      </c>
      <c r="G48" s="9">
        <v>34.79</v>
      </c>
      <c r="H48" s="9">
        <v>7.85</v>
      </c>
      <c r="I48" s="16">
        <v>1.3</v>
      </c>
      <c r="J48" s="17">
        <v>1.5440502242152461</v>
      </c>
      <c r="K48" s="9">
        <v>90.8</v>
      </c>
      <c r="L48" s="25">
        <v>8.0500000000000007</v>
      </c>
      <c r="M48" s="13">
        <v>9.0484000000000009</v>
      </c>
      <c r="N48" s="13">
        <v>12.9588</v>
      </c>
      <c r="O48" s="13">
        <v>11.5213</v>
      </c>
      <c r="P48" s="13">
        <v>21.2195</v>
      </c>
      <c r="Q48" s="13">
        <v>153.40020000000001</v>
      </c>
      <c r="R48" s="13">
        <v>25.282699999999998</v>
      </c>
      <c r="S48" s="13">
        <v>164.47909999999999</v>
      </c>
      <c r="T48" s="11">
        <v>116.3</v>
      </c>
      <c r="U48" s="22">
        <v>0.83333333333333337</v>
      </c>
    </row>
    <row r="49" spans="1:21">
      <c r="A49" s="11" t="s">
        <v>56</v>
      </c>
      <c r="B49" s="9" t="s">
        <v>21</v>
      </c>
      <c r="C49" s="9" t="s">
        <v>41</v>
      </c>
      <c r="D49" s="9">
        <v>-33.791270152777798</v>
      </c>
      <c r="E49" s="9">
        <v>151.21897269722223</v>
      </c>
      <c r="F49" s="9">
        <v>17.16</v>
      </c>
      <c r="G49" s="9">
        <v>35.03</v>
      </c>
      <c r="H49" s="9">
        <v>7.95</v>
      </c>
      <c r="I49" s="16">
        <v>0.4</v>
      </c>
      <c r="J49" s="17">
        <v>1.7600448430493267</v>
      </c>
      <c r="K49" s="9">
        <v>94.6</v>
      </c>
      <c r="L49" s="25">
        <v>8.5500000000000007</v>
      </c>
      <c r="M49" s="13">
        <v>16.8948</v>
      </c>
      <c r="N49" s="13">
        <v>10.1386</v>
      </c>
      <c r="O49" s="13">
        <v>2.7187000000000001</v>
      </c>
      <c r="P49" s="13">
        <v>18.282399999999999</v>
      </c>
      <c r="Q49" s="13">
        <v>125.42959999999999</v>
      </c>
      <c r="R49" s="13">
        <v>19.744</v>
      </c>
      <c r="S49" s="13">
        <v>139.2319</v>
      </c>
      <c r="T49" s="11">
        <v>66.400000000000006</v>
      </c>
      <c r="U49" s="22">
        <v>0.74999999999999878</v>
      </c>
    </row>
    <row r="50" spans="1:21">
      <c r="A50" s="11" t="s">
        <v>57</v>
      </c>
      <c r="B50" s="9" t="s">
        <v>21</v>
      </c>
      <c r="C50" s="9" t="s">
        <v>41</v>
      </c>
      <c r="D50" s="9">
        <v>-33.8055162333333</v>
      </c>
      <c r="E50" s="9">
        <v>151.22210716944446</v>
      </c>
      <c r="F50" s="9">
        <v>17.84</v>
      </c>
      <c r="G50" s="9">
        <v>35.1</v>
      </c>
      <c r="H50" s="9">
        <v>7.94</v>
      </c>
      <c r="I50" s="16">
        <v>0.30000000000000004</v>
      </c>
      <c r="J50" s="17">
        <v>1.1772608294930875</v>
      </c>
      <c r="K50" s="9">
        <v>97.5</v>
      </c>
      <c r="L50" s="25">
        <v>8.7799999999999994</v>
      </c>
      <c r="M50" s="13">
        <v>18.085100000000001</v>
      </c>
      <c r="N50" s="13">
        <v>9.2827999999999999</v>
      </c>
      <c r="O50" s="13">
        <v>2.5931999999999999</v>
      </c>
      <c r="P50" s="13">
        <v>15.5273</v>
      </c>
      <c r="Q50" s="13">
        <v>123.8109</v>
      </c>
      <c r="R50" s="13">
        <v>17.822399999999998</v>
      </c>
      <c r="S50" s="13">
        <v>118.84950000000001</v>
      </c>
      <c r="T50" s="11">
        <v>55.199999999999996</v>
      </c>
      <c r="U50" s="22">
        <v>0.48979591836734809</v>
      </c>
    </row>
    <row r="51" spans="1:21">
      <c r="A51" s="11" t="s">
        <v>58</v>
      </c>
      <c r="B51" s="9" t="s">
        <v>21</v>
      </c>
      <c r="C51" s="9" t="s">
        <v>41</v>
      </c>
      <c r="D51" s="9">
        <v>-33.818197761111101</v>
      </c>
      <c r="E51" s="9">
        <v>151.21999245000001</v>
      </c>
      <c r="F51" s="9">
        <v>18</v>
      </c>
      <c r="G51" s="9">
        <v>34.99</v>
      </c>
      <c r="H51" s="9">
        <v>7.83</v>
      </c>
      <c r="I51" s="16">
        <v>1.3</v>
      </c>
      <c r="J51" s="17">
        <v>2.0889688073394499</v>
      </c>
      <c r="K51" s="9">
        <v>102.4</v>
      </c>
      <c r="L51" s="25">
        <v>7.93</v>
      </c>
      <c r="M51" s="13">
        <v>14.8422</v>
      </c>
      <c r="N51" s="13">
        <v>7.3307000000000002</v>
      </c>
      <c r="O51" s="13">
        <v>5.4165999999999999</v>
      </c>
      <c r="P51" s="13">
        <v>14.0511</v>
      </c>
      <c r="Q51" s="13">
        <v>123.5716</v>
      </c>
      <c r="R51" s="13">
        <v>21.363</v>
      </c>
      <c r="S51" s="13">
        <v>134.7012</v>
      </c>
      <c r="T51" s="11">
        <v>34.9</v>
      </c>
      <c r="U51" s="22">
        <v>1.7999999999999972</v>
      </c>
    </row>
    <row r="52" spans="1:21">
      <c r="A52" s="11" t="s">
        <v>59</v>
      </c>
      <c r="B52" s="9" t="s">
        <v>27</v>
      </c>
      <c r="C52" s="9" t="s">
        <v>41</v>
      </c>
      <c r="D52" s="9">
        <v>-33.820821422222203</v>
      </c>
      <c r="E52" s="9">
        <v>151.2634341388889</v>
      </c>
      <c r="F52" s="9">
        <v>18.04</v>
      </c>
      <c r="G52" s="9">
        <v>35.42</v>
      </c>
      <c r="H52" s="9">
        <v>7.93</v>
      </c>
      <c r="I52" s="16">
        <v>0.20000000000000007</v>
      </c>
      <c r="J52" s="17">
        <v>1.1316880733944963</v>
      </c>
      <c r="K52" s="9">
        <v>103.6</v>
      </c>
      <c r="L52" s="25">
        <v>8</v>
      </c>
      <c r="M52" s="13">
        <v>13.9749</v>
      </c>
      <c r="N52" s="13">
        <v>8.9320000000000004</v>
      </c>
      <c r="O52" s="13">
        <v>4.4851000000000001</v>
      </c>
      <c r="P52" s="13">
        <v>14.7216</v>
      </c>
      <c r="Q52" s="13">
        <v>102.79949999999999</v>
      </c>
      <c r="R52" s="13">
        <v>17.456600000000002</v>
      </c>
      <c r="S52" s="13">
        <v>127.27</v>
      </c>
      <c r="T52" s="11">
        <v>34.700000000000003</v>
      </c>
      <c r="U52" s="22">
        <v>1</v>
      </c>
    </row>
    <row r="53" spans="1:21">
      <c r="A53" s="11" t="s">
        <v>60</v>
      </c>
      <c r="B53" s="9" t="s">
        <v>29</v>
      </c>
      <c r="C53" s="9" t="s">
        <v>41</v>
      </c>
      <c r="D53" s="9">
        <v>-33.838569444444403</v>
      </c>
      <c r="E53" s="9">
        <v>151.19392170555557</v>
      </c>
      <c r="F53" s="9">
        <v>18.3</v>
      </c>
      <c r="G53" s="9">
        <v>34.9</v>
      </c>
      <c r="H53" s="9">
        <v>7.98</v>
      </c>
      <c r="I53" s="16">
        <v>1.5</v>
      </c>
      <c r="J53" s="17">
        <v>1.8518532110091741</v>
      </c>
      <c r="K53" s="9">
        <v>99.8</v>
      </c>
      <c r="L53" s="25">
        <v>8.9499999999999993</v>
      </c>
      <c r="M53" s="13">
        <v>36.255200000000002</v>
      </c>
      <c r="N53" s="13">
        <v>14.819599999999999</v>
      </c>
      <c r="O53" s="13">
        <v>24.0229</v>
      </c>
      <c r="P53" s="13">
        <v>22.976800000000001</v>
      </c>
      <c r="Q53" s="13">
        <v>181.8587</v>
      </c>
      <c r="R53" s="13">
        <v>31.035299999999999</v>
      </c>
      <c r="S53" s="13">
        <v>220.01</v>
      </c>
      <c r="T53" s="11">
        <v>157.6</v>
      </c>
      <c r="U53" s="22">
        <v>1.7999999999999972</v>
      </c>
    </row>
    <row r="54" spans="1:21">
      <c r="A54" s="11" t="s">
        <v>61</v>
      </c>
      <c r="B54" s="9" t="s">
        <v>29</v>
      </c>
      <c r="C54" s="9" t="s">
        <v>41</v>
      </c>
      <c r="D54" s="9">
        <v>-33.844650972222198</v>
      </c>
      <c r="E54" s="9">
        <v>151.20785239166668</v>
      </c>
      <c r="F54" s="9">
        <v>17.920000000000002</v>
      </c>
      <c r="G54" s="9">
        <v>35.1</v>
      </c>
      <c r="H54" s="9">
        <v>7.97</v>
      </c>
      <c r="I54" s="16">
        <v>1.1000000000000001</v>
      </c>
      <c r="J54" s="18">
        <v>1.2691479820627805</v>
      </c>
      <c r="K54" s="9">
        <v>100.3</v>
      </c>
      <c r="L54" s="25">
        <v>9.0399999999999991</v>
      </c>
      <c r="M54" s="13">
        <v>29.410900000000002</v>
      </c>
      <c r="N54" s="13">
        <v>12.024800000000001</v>
      </c>
      <c r="O54" s="13">
        <v>4.5811000000000002</v>
      </c>
      <c r="P54" s="13">
        <v>20.8644</v>
      </c>
      <c r="Q54" s="13">
        <v>140.13220000000001</v>
      </c>
      <c r="R54" s="13">
        <v>21.0486</v>
      </c>
      <c r="S54" s="13">
        <v>131.23439999999999</v>
      </c>
      <c r="T54" s="11">
        <v>73.099999999999994</v>
      </c>
      <c r="U54" s="22">
        <v>1.2000000000000028</v>
      </c>
    </row>
    <row r="55" spans="1:21">
      <c r="A55" s="11" t="s">
        <v>62</v>
      </c>
      <c r="B55" s="9" t="s">
        <v>29</v>
      </c>
      <c r="C55" s="9" t="s">
        <v>41</v>
      </c>
      <c r="D55" s="9">
        <v>-33.873062758333297</v>
      </c>
      <c r="E55" s="9">
        <v>151.18941797222223</v>
      </c>
      <c r="F55" s="9">
        <v>17.97</v>
      </c>
      <c r="G55" s="9">
        <v>34.76</v>
      </c>
      <c r="H55" s="9">
        <v>7.97</v>
      </c>
      <c r="I55" s="16">
        <v>1.7000000000000002</v>
      </c>
      <c r="J55" s="17">
        <v>3.3997194570135751</v>
      </c>
      <c r="K55" s="9">
        <v>103.3</v>
      </c>
      <c r="L55" s="25">
        <v>8.19</v>
      </c>
      <c r="M55" s="13">
        <v>16.430299999999999</v>
      </c>
      <c r="N55" s="13">
        <v>11.652100000000001</v>
      </c>
      <c r="O55" s="13">
        <v>3.9218999999999999</v>
      </c>
      <c r="P55" s="13">
        <v>19.882100000000001</v>
      </c>
      <c r="Q55" s="13">
        <v>132.31020000000001</v>
      </c>
      <c r="R55" s="13">
        <v>29.519100000000002</v>
      </c>
      <c r="S55" s="13">
        <v>164.8296</v>
      </c>
      <c r="T55" s="11">
        <v>82.3</v>
      </c>
      <c r="U55" s="22">
        <v>2.3000000000000043</v>
      </c>
    </row>
    <row r="56" spans="1:21">
      <c r="A56" s="11" t="s">
        <v>63</v>
      </c>
      <c r="B56" s="9" t="s">
        <v>29</v>
      </c>
      <c r="C56" s="9" t="s">
        <v>41</v>
      </c>
      <c r="D56" s="9">
        <v>-33.8732817</v>
      </c>
      <c r="E56" s="9">
        <v>151.23187101388888</v>
      </c>
      <c r="F56" s="9">
        <v>18.41</v>
      </c>
      <c r="G56" s="9">
        <v>34.79</v>
      </c>
      <c r="H56" s="9">
        <v>7.62</v>
      </c>
      <c r="I56" s="16">
        <v>1</v>
      </c>
      <c r="J56" s="17">
        <v>1.1013749999999995</v>
      </c>
      <c r="K56" s="9">
        <v>94.3</v>
      </c>
      <c r="L56" s="25">
        <v>8.26</v>
      </c>
      <c r="M56" s="13">
        <v>58.927799999999998</v>
      </c>
      <c r="N56" s="13">
        <v>17.010400000000001</v>
      </c>
      <c r="O56" s="13">
        <v>40.712200000000003</v>
      </c>
      <c r="P56" s="13">
        <v>25.817599999999999</v>
      </c>
      <c r="Q56" s="13">
        <v>221.90790000000001</v>
      </c>
      <c r="R56" s="13">
        <v>30.597999999999999</v>
      </c>
      <c r="S56" s="13">
        <v>219.00110000000001</v>
      </c>
      <c r="T56" s="11">
        <v>128.89999999999998</v>
      </c>
      <c r="U56" s="22">
        <v>1.2999999999999972</v>
      </c>
    </row>
    <row r="57" spans="1:21">
      <c r="A57" s="11" t="s">
        <v>64</v>
      </c>
      <c r="B57" s="9" t="s">
        <v>29</v>
      </c>
      <c r="C57" s="9" t="s">
        <v>41</v>
      </c>
      <c r="D57" s="9">
        <v>-33.841185594444397</v>
      </c>
      <c r="E57" s="9">
        <v>151.21597322777777</v>
      </c>
      <c r="F57" s="9">
        <v>18.12</v>
      </c>
      <c r="G57" s="9">
        <v>35.07</v>
      </c>
      <c r="H57" s="9">
        <v>7.89</v>
      </c>
      <c r="I57" s="16">
        <v>1.4</v>
      </c>
      <c r="J57" s="17">
        <v>1.0916283185840705</v>
      </c>
      <c r="K57" s="10">
        <v>96.8</v>
      </c>
      <c r="L57" s="24">
        <v>8.64</v>
      </c>
      <c r="M57" s="13">
        <v>25.663</v>
      </c>
      <c r="N57" s="13">
        <v>12.0418</v>
      </c>
      <c r="O57" s="13">
        <v>8.9655000000000005</v>
      </c>
      <c r="P57" s="13">
        <v>20.7624</v>
      </c>
      <c r="Q57" s="13">
        <v>144.41749999999999</v>
      </c>
      <c r="R57" s="13">
        <v>24.8245</v>
      </c>
      <c r="S57" s="13">
        <v>136.28210000000001</v>
      </c>
      <c r="T57" s="11">
        <v>84.3</v>
      </c>
      <c r="U57" s="22">
        <v>1.2999999999999972</v>
      </c>
    </row>
    <row r="58" spans="1:21">
      <c r="A58" s="11" t="s">
        <v>65</v>
      </c>
      <c r="B58" s="9" t="s">
        <v>27</v>
      </c>
      <c r="C58" s="9" t="s">
        <v>41</v>
      </c>
      <c r="D58" s="9">
        <v>-33.799082161111102</v>
      </c>
      <c r="E58" s="9">
        <v>151.26894899999999</v>
      </c>
      <c r="F58" s="9">
        <v>18.29</v>
      </c>
      <c r="G58" s="9">
        <v>35.53</v>
      </c>
      <c r="H58" s="9">
        <v>8.06</v>
      </c>
      <c r="I58" s="16">
        <v>1.1000000000000001</v>
      </c>
      <c r="J58" s="17">
        <v>1.5720560747663548</v>
      </c>
      <c r="K58" s="9">
        <v>101.5</v>
      </c>
      <c r="L58" s="25">
        <v>9.5</v>
      </c>
      <c r="M58" s="13">
        <v>25.815100000000001</v>
      </c>
      <c r="N58" s="13">
        <v>7.6390000000000002</v>
      </c>
      <c r="O58" s="13">
        <v>7.1532999999999998</v>
      </c>
      <c r="P58" s="13">
        <v>15.1921</v>
      </c>
      <c r="Q58" s="13">
        <v>135.3603</v>
      </c>
      <c r="R58" s="13">
        <v>20.709299999999999</v>
      </c>
      <c r="S58" s="13">
        <v>139.52690000000001</v>
      </c>
      <c r="T58" s="11">
        <v>40.700000000000003</v>
      </c>
      <c r="U58" s="22">
        <v>0.96774193548387699</v>
      </c>
    </row>
    <row r="59" spans="1:21">
      <c r="A59" s="11" t="s">
        <v>66</v>
      </c>
      <c r="B59" s="9" t="s">
        <v>27</v>
      </c>
      <c r="C59" s="9" t="s">
        <v>41</v>
      </c>
      <c r="D59" s="9">
        <v>-33.826784522222198</v>
      </c>
      <c r="E59" s="9">
        <v>151.28444574722224</v>
      </c>
      <c r="F59" s="10">
        <v>17.88</v>
      </c>
      <c r="G59" s="10">
        <v>35.520000000000003</v>
      </c>
      <c r="H59" s="10">
        <v>7.94</v>
      </c>
      <c r="I59" s="16">
        <v>0.30000000000000004</v>
      </c>
      <c r="J59" s="17">
        <v>1.6155927272727273</v>
      </c>
      <c r="K59" s="9">
        <v>99.8</v>
      </c>
      <c r="L59" s="25">
        <v>7.73</v>
      </c>
      <c r="M59" s="13">
        <v>23.057500000000001</v>
      </c>
      <c r="N59" s="13">
        <v>8.8298000000000005</v>
      </c>
      <c r="O59" s="13">
        <v>8.3950999999999993</v>
      </c>
      <c r="P59" s="13">
        <v>21.779399999999999</v>
      </c>
      <c r="Q59" s="13">
        <v>185.667</v>
      </c>
      <c r="R59" s="13">
        <v>17.953900000000001</v>
      </c>
      <c r="S59" s="13">
        <v>171.24440000000001</v>
      </c>
      <c r="T59" s="11">
        <v>40.700000000000003</v>
      </c>
      <c r="U59" s="22">
        <v>0.29999999999999716</v>
      </c>
    </row>
    <row r="60" spans="1:21">
      <c r="A60" s="11" t="s">
        <v>67</v>
      </c>
      <c r="B60" s="9" t="s">
        <v>29</v>
      </c>
      <c r="C60" s="9" t="s">
        <v>41</v>
      </c>
      <c r="D60" s="9">
        <v>-33.868137445199999</v>
      </c>
      <c r="E60" s="20">
        <v>151.19977295999999</v>
      </c>
      <c r="F60" s="9">
        <v>17.809999999999999</v>
      </c>
      <c r="G60" s="9">
        <v>34.840000000000003</v>
      </c>
      <c r="H60" s="9">
        <v>7.96</v>
      </c>
      <c r="I60" s="16">
        <v>0.9</v>
      </c>
      <c r="J60" s="17">
        <v>1.761964757709251</v>
      </c>
      <c r="K60" s="9">
        <v>98.7</v>
      </c>
      <c r="L60" s="25">
        <v>8.9499999999999993</v>
      </c>
      <c r="M60" s="13">
        <v>14.0725</v>
      </c>
      <c r="N60" s="13">
        <v>12.361599999999999</v>
      </c>
      <c r="O60" s="13">
        <v>10.0009</v>
      </c>
      <c r="P60" s="13">
        <v>19.9344</v>
      </c>
      <c r="Q60" s="13">
        <v>127.2286</v>
      </c>
      <c r="R60" s="13">
        <v>22.031600000000001</v>
      </c>
      <c r="S60" s="13">
        <v>135.24289999999999</v>
      </c>
      <c r="T60" s="11">
        <v>103.7</v>
      </c>
      <c r="U60" s="22">
        <v>0.70000000000000284</v>
      </c>
    </row>
    <row r="61" spans="1:21">
      <c r="A61" s="8" t="s">
        <v>68</v>
      </c>
      <c r="B61" s="9" t="s">
        <v>4</v>
      </c>
      <c r="C61" s="9" t="s">
        <v>41</v>
      </c>
      <c r="D61" s="9">
        <v>-33.8135146611111</v>
      </c>
      <c r="E61" s="9">
        <v>151.0104824888889</v>
      </c>
      <c r="F61" s="9">
        <v>20.309999999999999</v>
      </c>
      <c r="G61" s="9">
        <v>27.97</v>
      </c>
      <c r="H61" s="9">
        <v>7.54</v>
      </c>
      <c r="I61" s="16">
        <v>11.3</v>
      </c>
      <c r="J61" s="17">
        <v>21.820465573770484</v>
      </c>
      <c r="K61" s="9">
        <v>95.6</v>
      </c>
      <c r="L61" s="25">
        <v>8.51</v>
      </c>
      <c r="M61" s="13">
        <v>116.2576</v>
      </c>
      <c r="N61" s="13">
        <v>48.335099999999997</v>
      </c>
      <c r="O61" s="13">
        <v>63.8825</v>
      </c>
      <c r="P61" s="13">
        <v>64.456999999999994</v>
      </c>
      <c r="Q61" s="13">
        <v>417.51940000000002</v>
      </c>
      <c r="R61" s="13">
        <v>114.3896</v>
      </c>
      <c r="S61" s="13">
        <v>521.21439999999996</v>
      </c>
      <c r="T61" s="11">
        <v>540.29999999999995</v>
      </c>
      <c r="U61" s="22">
        <v>13.333333333333334</v>
      </c>
    </row>
    <row r="62" spans="1:21">
      <c r="A62" s="10" t="s">
        <v>69</v>
      </c>
      <c r="B62" s="9" t="s">
        <v>29</v>
      </c>
      <c r="C62" s="9" t="s">
        <v>41</v>
      </c>
      <c r="D62" s="9">
        <v>-33.850283333333302</v>
      </c>
      <c r="E62" s="9">
        <v>151.23251666666667</v>
      </c>
      <c r="F62" s="9">
        <v>17.64</v>
      </c>
      <c r="G62" s="9">
        <v>35.24</v>
      </c>
      <c r="H62" s="9">
        <v>8.01</v>
      </c>
      <c r="I62" s="16">
        <v>1</v>
      </c>
      <c r="J62" s="17">
        <v>1.5125860465116279</v>
      </c>
      <c r="K62" s="9">
        <v>102.3</v>
      </c>
      <c r="L62" s="25">
        <v>9.65</v>
      </c>
      <c r="M62" s="13">
        <v>11.447900000000001</v>
      </c>
      <c r="N62" s="13">
        <v>11.0047</v>
      </c>
      <c r="O62" s="13">
        <v>4.3837999999999999</v>
      </c>
      <c r="P62" s="13">
        <v>17.8474</v>
      </c>
      <c r="Q62" s="13">
        <v>104.0759</v>
      </c>
      <c r="R62" s="13">
        <v>18.890899999999998</v>
      </c>
      <c r="S62" s="13">
        <v>104.8677</v>
      </c>
      <c r="T62" s="11">
        <v>64.5</v>
      </c>
      <c r="U62" s="22">
        <v>0.28846153846154254</v>
      </c>
    </row>
    <row r="63" spans="1:21">
      <c r="A63" s="10" t="s">
        <v>70</v>
      </c>
      <c r="B63" s="9" t="s">
        <v>27</v>
      </c>
      <c r="C63" s="9" t="s">
        <v>41</v>
      </c>
      <c r="D63" s="9">
        <v>-33.8401221345</v>
      </c>
      <c r="E63" s="21">
        <v>151.25656649499999</v>
      </c>
      <c r="F63" s="9">
        <v>17.649999999999999</v>
      </c>
      <c r="G63" s="9">
        <v>35.369999999999997</v>
      </c>
      <c r="H63" s="9">
        <v>7.97</v>
      </c>
      <c r="I63" s="16">
        <v>0.60000000000000009</v>
      </c>
      <c r="J63" s="17">
        <v>1.721616</v>
      </c>
      <c r="K63" s="9">
        <v>101.4</v>
      </c>
      <c r="L63" s="25">
        <v>9.4</v>
      </c>
      <c r="M63" s="13">
        <v>24.783999999999999</v>
      </c>
      <c r="N63" s="13">
        <v>9.9557000000000002</v>
      </c>
      <c r="O63" s="13">
        <v>4.2981999999999996</v>
      </c>
      <c r="P63" s="13">
        <v>18.510000000000002</v>
      </c>
      <c r="Q63" s="13">
        <v>133.83709999999999</v>
      </c>
      <c r="R63" s="13">
        <v>18.818899999999999</v>
      </c>
      <c r="S63" s="13">
        <v>138.68</v>
      </c>
      <c r="T63" s="11">
        <v>51.1</v>
      </c>
      <c r="U63" s="22">
        <v>0.70000000000000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estern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Jeffries</dc:creator>
  <cp:lastModifiedBy>Dave</cp:lastModifiedBy>
  <dcterms:created xsi:type="dcterms:W3CDTF">2015-05-18T06:18:21Z</dcterms:created>
  <dcterms:modified xsi:type="dcterms:W3CDTF">2018-12-03T12:33:28Z</dcterms:modified>
</cp:coreProperties>
</file>